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ARAHANIZA\Dropbox\Thesis\Parkinsons disease chapter\"/>
    </mc:Choice>
  </mc:AlternateContent>
  <bookViews>
    <workbookView xWindow="-24525" yWindow="885" windowWidth="24645" windowHeight="15600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3" uniqueCount="112">
  <si>
    <t>Also included is the flux prediction for Cantuti-Castelvetri data set (GSE24378; dopaminergic neurons). This data set is considered to be an outlier in our analysis (see Discussion).</t>
  </si>
  <si>
    <t>One Sample t-test</t>
  </si>
  <si>
    <t>Region</t>
  </si>
  <si>
    <t>Controls</t>
  </si>
  <si>
    <t>Substantia nigra,  during PD</t>
  </si>
  <si>
    <t>Dopaminergic neurons, during PD</t>
  </si>
  <si>
    <t>During PD</t>
  </si>
  <si>
    <t>Substantia nigra and dopaminergic neurons dataset</t>
  </si>
  <si>
    <t>Substantia nigra datasets</t>
  </si>
  <si>
    <t>Reaction Name</t>
  </si>
  <si>
    <t>Normal brain</t>
  </si>
  <si>
    <t>GSE 7621</t>
  </si>
  <si>
    <t>GSE 8397</t>
  </si>
  <si>
    <t>GSE 20163</t>
  </si>
  <si>
    <t>GSE 20164</t>
  </si>
  <si>
    <t>GSE 20292</t>
  </si>
  <si>
    <t>GSE 20333</t>
  </si>
  <si>
    <t>GSE 20141</t>
  </si>
  <si>
    <t>NBD</t>
  </si>
  <si>
    <t>Average flux</t>
  </si>
  <si>
    <t>STDEV</t>
  </si>
  <si>
    <t>GSE24378</t>
  </si>
  <si>
    <t>MeanPD</t>
  </si>
  <si>
    <t>StDevPD</t>
  </si>
  <si>
    <t>p-valuePD</t>
  </si>
  <si>
    <t>MeanSN</t>
  </si>
  <si>
    <t>StDevSN</t>
  </si>
  <si>
    <t xml:space="preserve"> p-valueSN</t>
  </si>
  <si>
    <t>FWER treshold</t>
  </si>
  <si>
    <t>R_GLCt1r</t>
  </si>
  <si>
    <t>R_HEX1</t>
  </si>
  <si>
    <t>R_PGI</t>
  </si>
  <si>
    <t>R_PFK</t>
  </si>
  <si>
    <t>R_FBA</t>
  </si>
  <si>
    <t>R_TPI</t>
  </si>
  <si>
    <t>R_GAPD</t>
  </si>
  <si>
    <t>R_PGK</t>
  </si>
  <si>
    <t>R_PGM</t>
  </si>
  <si>
    <t>R_ENO</t>
  </si>
  <si>
    <t>R_PYK</t>
  </si>
  <si>
    <t>R_PYRt2r</t>
  </si>
  <si>
    <t>R_PYRt2m</t>
  </si>
  <si>
    <t>R_L_LACt2r</t>
  </si>
  <si>
    <t>R_LDH_L</t>
  </si>
  <si>
    <t>R_G6PDH2r</t>
  </si>
  <si>
    <t>R_PGL</t>
  </si>
  <si>
    <t>R_GND</t>
  </si>
  <si>
    <t>R_RPE</t>
  </si>
  <si>
    <t>R_RPI</t>
  </si>
  <si>
    <t>R_TKT1</t>
  </si>
  <si>
    <t>R_TKT2</t>
  </si>
  <si>
    <t>R_TALA</t>
  </si>
  <si>
    <t>R_PDHm</t>
  </si>
  <si>
    <t>R_CSm</t>
  </si>
  <si>
    <t>R_ACONTm</t>
  </si>
  <si>
    <t>R_ICDHxm</t>
  </si>
  <si>
    <t>R_AKGDm</t>
  </si>
  <si>
    <t>R_SUCOAS1m</t>
  </si>
  <si>
    <t>R_SUCD1m</t>
  </si>
  <si>
    <t>R_FUMm</t>
  </si>
  <si>
    <t>R_MDHm</t>
  </si>
  <si>
    <t>R_ME2m</t>
  </si>
  <si>
    <t>R_PCm</t>
  </si>
  <si>
    <t>R_CO2t</t>
  </si>
  <si>
    <t>R_CO2tm</t>
  </si>
  <si>
    <t>R_ASPTAm</t>
  </si>
  <si>
    <t>R_ASPTA</t>
  </si>
  <si>
    <t>R_MDH</t>
  </si>
  <si>
    <t>R_ASPGLUm</t>
  </si>
  <si>
    <t>R_AKGMALtm</t>
  </si>
  <si>
    <t>R_G3PD1</t>
  </si>
  <si>
    <t>R_G3PD2m</t>
  </si>
  <si>
    <t>R_NDPK1m</t>
  </si>
  <si>
    <t>R_GLNtN1</t>
  </si>
  <si>
    <t>R_GLNS</t>
  </si>
  <si>
    <t>R_GLNtm</t>
  </si>
  <si>
    <t>R_GLUNm</t>
  </si>
  <si>
    <t>R_GLUDym</t>
  </si>
  <si>
    <t>R_GLUt2m</t>
  </si>
  <si>
    <t>R_GLUDC</t>
  </si>
  <si>
    <t>R_4ABUTtm</t>
  </si>
  <si>
    <t>R_ABTArm</t>
  </si>
  <si>
    <t>R_SSALxm</t>
  </si>
  <si>
    <t>R_ALATA_L</t>
  </si>
  <si>
    <t>R_H2Ot</t>
  </si>
  <si>
    <t>R_H2Otm</t>
  </si>
  <si>
    <t>R_ATPtm</t>
  </si>
  <si>
    <t>R_PIt2m</t>
  </si>
  <si>
    <t>R_O2t</t>
  </si>
  <si>
    <t>R_O2tm</t>
  </si>
  <si>
    <t>R_NADH2u10m</t>
  </si>
  <si>
    <t>R_CYORu10m</t>
  </si>
  <si>
    <t>R_CYOOm3</t>
  </si>
  <si>
    <t>R_ATPS4m</t>
  </si>
  <si>
    <t>R_ETF</t>
  </si>
  <si>
    <t>R_ETFQO</t>
  </si>
  <si>
    <t>R_NH3tm</t>
  </si>
  <si>
    <t>R_NH4t3r</t>
  </si>
  <si>
    <t>Notes:</t>
  </si>
  <si>
    <r>
      <t>Independent t-test is not possible because of limitation of the sample replicat</t>
    </r>
    <r>
      <rPr>
        <sz val="10"/>
        <rFont val="Arial"/>
      </rPr>
      <t>es</t>
    </r>
  </si>
  <si>
    <r>
      <t>One sample t-test was conducted by assuming that the value of the brain rest is the normal condition/normal baseline compare</t>
    </r>
    <r>
      <rPr>
        <sz val="10"/>
        <rFont val="Arial"/>
      </rPr>
      <t>d to the value to be tested. P&lt;= 0.05</t>
    </r>
  </si>
  <si>
    <t>Statistical test was conducted using R.</t>
  </si>
  <si>
    <t>Yellow cells = p-value&lt;=0.05</t>
  </si>
  <si>
    <t>NA</t>
  </si>
  <si>
    <t>Metabolic flux in μmol/g wet weight/min. The positive flux direction is defined in Supplementary Table 1, corresponding to the definition in the BiGG database. For instance, the negative value for R_L_LDH_L means that lactate is produced.</t>
  </si>
  <si>
    <t>SN</t>
  </si>
  <si>
    <t>SN and DN</t>
  </si>
  <si>
    <t>Permutational analysis</t>
  </si>
  <si>
    <t>p-values SN</t>
  </si>
  <si>
    <t>p-values PD</t>
  </si>
  <si>
    <t>Red cells = p-value &lt;=FWER treshold</t>
  </si>
  <si>
    <t xml:space="preserve">Supplementary Table S5: Results for flux prediction for substantia nigra and dopaminergic neuron datase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000"/>
  </numFmts>
  <fonts count="5" x14ac:knownFonts="1">
    <font>
      <sz val="10"/>
      <color theme="1"/>
      <name val="Arial"/>
      <family val="2"/>
    </font>
    <font>
      <b/>
      <sz val="10"/>
      <name val="Arial"/>
    </font>
    <font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Font="1" applyAlignment="1">
      <alignment horizontal="left" indent="4"/>
    </xf>
    <xf numFmtId="0" fontId="0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7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Fill="1" applyBorder="1"/>
    <xf numFmtId="164" fontId="0" fillId="0" borderId="8" xfId="0" applyNumberFormat="1" applyFont="1" applyBorder="1"/>
    <xf numFmtId="165" fontId="0" fillId="0" borderId="0" xfId="0" applyNumberFormat="1" applyFont="1" applyFill="1" applyBorder="1" applyAlignment="1">
      <alignment horizontal="right"/>
    </xf>
    <xf numFmtId="0" fontId="0" fillId="0" borderId="8" xfId="0" applyFont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/>
    <xf numFmtId="166" fontId="0" fillId="0" borderId="8" xfId="0" applyNumberFormat="1" applyFont="1" applyFill="1" applyBorder="1"/>
    <xf numFmtId="166" fontId="0" fillId="0" borderId="8" xfId="0" applyNumberFormat="1" applyFont="1" applyFill="1" applyBorder="1" applyAlignment="1">
      <alignment horizontal="right"/>
    </xf>
    <xf numFmtId="0" fontId="0" fillId="0" borderId="0" xfId="0" applyFont="1" applyFill="1"/>
    <xf numFmtId="0" fontId="0" fillId="0" borderId="0" xfId="0" applyNumberFormat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left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8"/>
  <sheetViews>
    <sheetView tabSelected="1" workbookViewId="0"/>
  </sheetViews>
  <sheetFormatPr defaultColWidth="8.85546875" defaultRowHeight="12.75" x14ac:dyDescent="0.2"/>
  <cols>
    <col min="1" max="1" width="11.42578125" style="3" bestFit="1" customWidth="1"/>
    <col min="2" max="2" width="8.85546875" style="3" customWidth="1"/>
    <col min="3" max="15" width="8.85546875" style="3"/>
    <col min="16" max="16" width="3.140625" style="3" bestFit="1" customWidth="1"/>
    <col min="17" max="17" width="13.28515625" style="3" bestFit="1" customWidth="1"/>
    <col min="18" max="20" width="8.85546875" style="3"/>
    <col min="21" max="23" width="8.85546875" style="3" customWidth="1"/>
    <col min="24" max="26" width="8.85546875" style="3"/>
    <col min="27" max="27" width="9.7109375" style="3" customWidth="1"/>
    <col min="28" max="28" width="11.28515625" style="3" customWidth="1"/>
    <col min="29" max="16384" width="8.85546875" style="3"/>
  </cols>
  <sheetData>
    <row r="1" spans="1:29" x14ac:dyDescent="0.2">
      <c r="A1" s="1" t="s">
        <v>111</v>
      </c>
      <c r="B1" s="2"/>
    </row>
    <row r="2" spans="1:29" x14ac:dyDescent="0.2">
      <c r="A2" s="3" t="s">
        <v>104</v>
      </c>
      <c r="B2" s="2"/>
    </row>
    <row r="3" spans="1:29" x14ac:dyDescent="0.2">
      <c r="A3" s="3" t="s">
        <v>0</v>
      </c>
      <c r="B3" s="2"/>
    </row>
    <row r="4" spans="1:29" ht="13.5" thickBot="1" x14ac:dyDescent="0.25">
      <c r="P4" s="20"/>
      <c r="Q4" s="20"/>
      <c r="R4" s="22" t="s">
        <v>1</v>
      </c>
      <c r="S4" s="22"/>
      <c r="T4" s="22"/>
      <c r="U4" s="22"/>
      <c r="V4" s="22"/>
      <c r="W4" s="22"/>
      <c r="X4" s="22"/>
      <c r="AA4" s="22" t="s">
        <v>107</v>
      </c>
      <c r="AB4" s="22"/>
    </row>
    <row r="5" spans="1:29" ht="13.5" thickBot="1" x14ac:dyDescent="0.25">
      <c r="A5" s="4" t="s">
        <v>2</v>
      </c>
      <c r="B5" s="5" t="s">
        <v>3</v>
      </c>
      <c r="C5" s="23" t="s">
        <v>4</v>
      </c>
      <c r="D5" s="24"/>
      <c r="E5" s="24"/>
      <c r="F5" s="24"/>
      <c r="G5" s="24"/>
      <c r="H5" s="24"/>
      <c r="I5" s="23" t="s">
        <v>5</v>
      </c>
      <c r="J5" s="24"/>
      <c r="K5" s="4" t="s">
        <v>6</v>
      </c>
      <c r="L5" s="6"/>
      <c r="M5" s="7"/>
      <c r="P5" s="20"/>
      <c r="Q5" s="20"/>
      <c r="R5" s="25" t="s">
        <v>7</v>
      </c>
      <c r="S5" s="25"/>
      <c r="T5" s="25"/>
      <c r="V5" s="25" t="s">
        <v>8</v>
      </c>
      <c r="W5" s="25"/>
      <c r="X5" s="25"/>
      <c r="AA5" s="3" t="s">
        <v>105</v>
      </c>
      <c r="AB5" s="3" t="s">
        <v>106</v>
      </c>
    </row>
    <row r="6" spans="1:29" ht="13.5" thickTop="1" x14ac:dyDescent="0.2">
      <c r="A6" s="8" t="s">
        <v>9</v>
      </c>
      <c r="B6" s="9" t="s">
        <v>10</v>
      </c>
      <c r="C6" s="9" t="s">
        <v>11</v>
      </c>
      <c r="D6" s="9" t="s">
        <v>12</v>
      </c>
      <c r="E6" s="9" t="s">
        <v>13</v>
      </c>
      <c r="F6" s="9" t="s">
        <v>14</v>
      </c>
      <c r="G6" s="9" t="s">
        <v>15</v>
      </c>
      <c r="H6" s="9" t="s">
        <v>16</v>
      </c>
      <c r="I6" s="9" t="s">
        <v>17</v>
      </c>
      <c r="J6" s="9" t="s">
        <v>18</v>
      </c>
      <c r="K6" s="9" t="s">
        <v>19</v>
      </c>
      <c r="L6" s="9" t="s">
        <v>20</v>
      </c>
      <c r="M6" s="10"/>
      <c r="N6" s="11" t="s">
        <v>21</v>
      </c>
      <c r="P6" s="20"/>
      <c r="Q6" s="20"/>
      <c r="R6" s="3" t="s">
        <v>22</v>
      </c>
      <c r="S6" s="3" t="s">
        <v>23</v>
      </c>
      <c r="T6" s="3" t="s">
        <v>24</v>
      </c>
      <c r="V6" s="3" t="s">
        <v>25</v>
      </c>
      <c r="W6" s="3" t="s">
        <v>26</v>
      </c>
      <c r="X6" t="s">
        <v>27</v>
      </c>
      <c r="Y6" s="3" t="s">
        <v>28</v>
      </c>
      <c r="AA6" s="3" t="s">
        <v>108</v>
      </c>
      <c r="AB6" s="3" t="s">
        <v>109</v>
      </c>
      <c r="AC6" s="3" t="s">
        <v>28</v>
      </c>
    </row>
    <row r="7" spans="1:29" x14ac:dyDescent="0.2">
      <c r="A7" s="12" t="s">
        <v>29</v>
      </c>
      <c r="B7" s="13">
        <v>0.20300000000000001</v>
      </c>
      <c r="C7" s="18">
        <v>0.193845984</v>
      </c>
      <c r="D7" s="18">
        <v>0.18873134499999999</v>
      </c>
      <c r="E7" s="18">
        <v>0.18322917399999999</v>
      </c>
      <c r="F7" s="18">
        <v>0.18828152400000001</v>
      </c>
      <c r="G7" s="18">
        <v>0.18106740090000001</v>
      </c>
      <c r="H7" s="18">
        <v>0.167981942</v>
      </c>
      <c r="I7" s="18">
        <v>0.16728576100000001</v>
      </c>
      <c r="J7" s="18">
        <v>0.18788754199999999</v>
      </c>
      <c r="K7" s="19">
        <v>0.18228883411249996</v>
      </c>
      <c r="L7" s="19">
        <v>9.8160730080047304E-3</v>
      </c>
      <c r="M7" s="14"/>
      <c r="N7" s="15">
        <v>0.21952352999999999</v>
      </c>
      <c r="P7" s="20">
        <v>1</v>
      </c>
      <c r="Q7" s="20" t="s">
        <v>29</v>
      </c>
      <c r="R7" s="3">
        <v>0.1822889</v>
      </c>
      <c r="S7" s="3">
        <v>9.8160730080047304E-3</v>
      </c>
      <c r="T7">
        <v>5.5999999999999995E-4</v>
      </c>
      <c r="U7" s="3" t="s">
        <v>29</v>
      </c>
      <c r="V7" s="3">
        <v>0.1838562</v>
      </c>
      <c r="W7" s="3">
        <v>8.9811908421238533E-3</v>
      </c>
      <c r="X7">
        <v>3.4069999999999999E-3</v>
      </c>
      <c r="Y7" s="3">
        <v>1.5150000000000001E-3</v>
      </c>
      <c r="Z7" s="20" t="s">
        <v>29</v>
      </c>
      <c r="AA7">
        <v>1.3748759999999999E-6</v>
      </c>
      <c r="AB7" s="21">
        <v>7.5559440000000003E-8</v>
      </c>
      <c r="AC7" s="3">
        <v>1.6130000000000001E-3</v>
      </c>
    </row>
    <row r="8" spans="1:29" x14ac:dyDescent="0.2">
      <c r="A8" s="12" t="s">
        <v>30</v>
      </c>
      <c r="B8" s="13">
        <v>0.20300000000000001</v>
      </c>
      <c r="C8" s="18">
        <v>0.193845984</v>
      </c>
      <c r="D8" s="18">
        <v>0.18873134499999999</v>
      </c>
      <c r="E8" s="18">
        <v>0.18322917399999999</v>
      </c>
      <c r="F8" s="18">
        <v>0.18828152400000001</v>
      </c>
      <c r="G8" s="18">
        <v>0.18106740090000001</v>
      </c>
      <c r="H8" s="18">
        <v>0.167981942</v>
      </c>
      <c r="I8" s="18">
        <v>0.16728576100000001</v>
      </c>
      <c r="J8" s="18">
        <v>0.18788754199999999</v>
      </c>
      <c r="K8" s="19">
        <v>0.18228883411249996</v>
      </c>
      <c r="L8" s="19">
        <v>9.8160730080047304E-3</v>
      </c>
      <c r="M8" s="14"/>
      <c r="N8" s="15">
        <v>0.21952352999999999</v>
      </c>
      <c r="P8" s="20">
        <v>2</v>
      </c>
      <c r="Q8" s="20" t="s">
        <v>30</v>
      </c>
      <c r="R8" s="3">
        <v>0.1822889</v>
      </c>
      <c r="S8" s="3">
        <v>9.8160730080047304E-3</v>
      </c>
      <c r="T8">
        <v>5.5999999999999995E-4</v>
      </c>
      <c r="U8" s="3" t="s">
        <v>30</v>
      </c>
      <c r="V8" s="3">
        <v>0.1838562</v>
      </c>
      <c r="W8" s="3">
        <v>8.9811908421238533E-3</v>
      </c>
      <c r="X8">
        <v>3.4069999999999999E-3</v>
      </c>
      <c r="Z8" s="20" t="s">
        <v>30</v>
      </c>
      <c r="AA8">
        <v>1.3748759999999999E-6</v>
      </c>
      <c r="AB8" s="21">
        <v>7.5559440000000003E-8</v>
      </c>
    </row>
    <row r="9" spans="1:29" x14ac:dyDescent="0.2">
      <c r="A9" s="12" t="s">
        <v>31</v>
      </c>
      <c r="B9" s="13">
        <v>0.18899299999999999</v>
      </c>
      <c r="C9" s="18">
        <v>0.179704636</v>
      </c>
      <c r="D9" s="18">
        <v>0.16618745200000001</v>
      </c>
      <c r="E9" s="18">
        <v>0.15870757799999999</v>
      </c>
      <c r="F9" s="18">
        <v>0.16710866899999999</v>
      </c>
      <c r="G9" s="18">
        <v>0.16645508959999999</v>
      </c>
      <c r="H9" s="18">
        <v>0.14471746299999999</v>
      </c>
      <c r="I9" s="18">
        <v>0.144796064</v>
      </c>
      <c r="J9" s="18">
        <v>0.174682846</v>
      </c>
      <c r="K9" s="19">
        <v>0.16279497470000001</v>
      </c>
      <c r="L9" s="19">
        <v>1.2751669126519051E-2</v>
      </c>
      <c r="M9" s="14"/>
      <c r="N9" s="15">
        <v>0.20340567300000001</v>
      </c>
      <c r="P9" s="20">
        <v>3</v>
      </c>
      <c r="Q9" s="20" t="s">
        <v>31</v>
      </c>
      <c r="R9" s="3">
        <v>0.162795</v>
      </c>
      <c r="S9" s="3">
        <v>1.2751669126519051E-2</v>
      </c>
      <c r="T9">
        <v>6.5620000000000001E-4</v>
      </c>
      <c r="U9" s="3" t="s">
        <v>31</v>
      </c>
      <c r="V9" s="3">
        <v>0.1638135</v>
      </c>
      <c r="W9" s="3">
        <v>1.1547545664733583E-2</v>
      </c>
      <c r="X9">
        <v>3.0869999999999999E-3</v>
      </c>
      <c r="Z9" s="20" t="s">
        <v>31</v>
      </c>
      <c r="AA9">
        <v>1.2587290000000001E-6</v>
      </c>
      <c r="AB9" s="21">
        <v>2.0543429999999999E-7</v>
      </c>
    </row>
    <row r="10" spans="1:29" x14ac:dyDescent="0.2">
      <c r="A10" s="12" t="s">
        <v>32</v>
      </c>
      <c r="B10" s="13">
        <v>0.19833100000000001</v>
      </c>
      <c r="C10" s="18">
        <v>0.189132201</v>
      </c>
      <c r="D10" s="18">
        <v>0.181216714</v>
      </c>
      <c r="E10" s="18">
        <v>0.17505530899999999</v>
      </c>
      <c r="F10" s="18">
        <v>0.18122390599999999</v>
      </c>
      <c r="G10" s="18">
        <v>0.17619663050000001</v>
      </c>
      <c r="H10" s="18">
        <v>0.160227115</v>
      </c>
      <c r="I10" s="18">
        <v>0.15978919499999999</v>
      </c>
      <c r="J10" s="18">
        <v>0.18348597699999999</v>
      </c>
      <c r="K10" s="19">
        <v>0.17579088093749998</v>
      </c>
      <c r="L10" s="19">
        <v>1.0658016513105564E-2</v>
      </c>
      <c r="M10" s="14"/>
      <c r="N10" s="15">
        <v>0.214150911</v>
      </c>
      <c r="P10" s="20">
        <v>4</v>
      </c>
      <c r="Q10" s="20" t="s">
        <v>32</v>
      </c>
      <c r="R10" s="3">
        <v>0.1757909</v>
      </c>
      <c r="S10" s="3">
        <v>1.0658016513105564E-2</v>
      </c>
      <c r="T10">
        <v>5.5230000000000003E-4</v>
      </c>
      <c r="U10" s="3" t="s">
        <v>32</v>
      </c>
      <c r="V10" s="3">
        <v>0.17717530000000001</v>
      </c>
      <c r="W10" s="3">
        <v>9.6786863758468698E-3</v>
      </c>
      <c r="X10">
        <v>3.0539999999999999E-3</v>
      </c>
      <c r="Z10" s="20" t="s">
        <v>32</v>
      </c>
      <c r="AA10">
        <v>1.550667E-6</v>
      </c>
      <c r="AB10" s="21">
        <v>1.191773E-7</v>
      </c>
    </row>
    <row r="11" spans="1:29" x14ac:dyDescent="0.2">
      <c r="A11" s="12" t="s">
        <v>33</v>
      </c>
      <c r="B11" s="13">
        <v>0.19833100000000001</v>
      </c>
      <c r="C11" s="18">
        <v>0.189132201</v>
      </c>
      <c r="D11" s="18">
        <v>0.181216714</v>
      </c>
      <c r="E11" s="18">
        <v>0.17505530899999999</v>
      </c>
      <c r="F11" s="18">
        <v>0.18122390599999999</v>
      </c>
      <c r="G11" s="18">
        <v>0.17619663050000001</v>
      </c>
      <c r="H11" s="18">
        <v>0.160227115</v>
      </c>
      <c r="I11" s="18">
        <v>0.15978919499999999</v>
      </c>
      <c r="J11" s="18">
        <v>0.18348597699999999</v>
      </c>
      <c r="K11" s="19">
        <v>0.17579088093749998</v>
      </c>
      <c r="L11" s="19">
        <v>1.0658016513105564E-2</v>
      </c>
      <c r="M11" s="14"/>
      <c r="N11" s="15">
        <v>0.214150911</v>
      </c>
      <c r="P11" s="20">
        <v>5</v>
      </c>
      <c r="Q11" s="20" t="s">
        <v>33</v>
      </c>
      <c r="R11" s="3">
        <v>0.1757909</v>
      </c>
      <c r="S11" s="3">
        <v>1.0658016513105564E-2</v>
      </c>
      <c r="T11">
        <v>5.5230000000000003E-4</v>
      </c>
      <c r="U11" s="3" t="s">
        <v>33</v>
      </c>
      <c r="V11" s="3">
        <v>0.17717530000000001</v>
      </c>
      <c r="W11" s="3">
        <v>9.6786863758468698E-3</v>
      </c>
      <c r="X11">
        <v>3.0539999999999999E-3</v>
      </c>
      <c r="Z11" s="20" t="s">
        <v>33</v>
      </c>
      <c r="AA11">
        <v>1.550667E-6</v>
      </c>
      <c r="AB11" s="21">
        <v>1.191773E-7</v>
      </c>
    </row>
    <row r="12" spans="1:29" x14ac:dyDescent="0.2">
      <c r="A12" s="12" t="s">
        <v>34</v>
      </c>
      <c r="B12" s="13">
        <v>0.19833100000000001</v>
      </c>
      <c r="C12" s="18">
        <v>0.189132201</v>
      </c>
      <c r="D12" s="18">
        <v>0.181216714</v>
      </c>
      <c r="E12" s="18">
        <v>0.17505530899999999</v>
      </c>
      <c r="F12" s="18">
        <v>0.18122390599999999</v>
      </c>
      <c r="G12" s="18">
        <v>0.17619663050000001</v>
      </c>
      <c r="H12" s="18">
        <v>0.160227115</v>
      </c>
      <c r="I12" s="18">
        <v>0.15978919499999999</v>
      </c>
      <c r="J12" s="18">
        <v>0.18348597699999999</v>
      </c>
      <c r="K12" s="19">
        <v>0.17579088093749998</v>
      </c>
      <c r="L12" s="19">
        <v>1.0658016513105564E-2</v>
      </c>
      <c r="M12" s="14"/>
      <c r="N12" s="15">
        <v>0.214150911</v>
      </c>
      <c r="P12" s="20">
        <v>6</v>
      </c>
      <c r="Q12" s="20" t="s">
        <v>34</v>
      </c>
      <c r="R12" s="3">
        <v>0.1757909</v>
      </c>
      <c r="S12" s="3">
        <v>1.0658016513105564E-2</v>
      </c>
      <c r="T12">
        <v>5.5230000000000003E-4</v>
      </c>
      <c r="U12" s="3" t="s">
        <v>34</v>
      </c>
      <c r="V12" s="3">
        <v>0.17717530000000001</v>
      </c>
      <c r="W12" s="3">
        <v>9.6786863758468698E-3</v>
      </c>
      <c r="X12">
        <v>3.0539999999999999E-3</v>
      </c>
      <c r="Z12" s="20" t="s">
        <v>34</v>
      </c>
      <c r="AA12">
        <v>1.550667E-6</v>
      </c>
      <c r="AB12" s="21">
        <v>1.191773E-7</v>
      </c>
    </row>
    <row r="13" spans="1:29" x14ac:dyDescent="0.2">
      <c r="A13" s="12" t="s">
        <v>35</v>
      </c>
      <c r="B13" s="13">
        <v>0.40133099999999999</v>
      </c>
      <c r="C13" s="18">
        <v>0.38297818500000003</v>
      </c>
      <c r="D13" s="18">
        <v>0.36994805800000002</v>
      </c>
      <c r="E13" s="18">
        <v>0.35828448299999999</v>
      </c>
      <c r="F13" s="18">
        <v>0.36950543000000002</v>
      </c>
      <c r="G13" s="18">
        <v>0.35726403140000002</v>
      </c>
      <c r="H13" s="18">
        <v>0.32820905700000003</v>
      </c>
      <c r="I13" s="18">
        <v>0.32707495599999997</v>
      </c>
      <c r="J13" s="18">
        <v>0.37137351899999999</v>
      </c>
      <c r="K13" s="19">
        <v>0.35807971492500001</v>
      </c>
      <c r="L13" s="19">
        <v>2.0432194909114704E-2</v>
      </c>
      <c r="M13" s="14"/>
      <c r="N13" s="15">
        <v>0.43367444100000002</v>
      </c>
      <c r="P13" s="20">
        <v>7</v>
      </c>
      <c r="Q13" s="20" t="s">
        <v>35</v>
      </c>
      <c r="R13" s="3">
        <v>0.3580796</v>
      </c>
      <c r="S13" s="3">
        <v>2.0432194909114704E-2</v>
      </c>
      <c r="T13">
        <v>5.4920000000000001E-4</v>
      </c>
      <c r="U13" s="3" t="s">
        <v>35</v>
      </c>
      <c r="V13" s="3">
        <v>0.3610313</v>
      </c>
      <c r="W13" s="3">
        <v>1.8611943290425415E-2</v>
      </c>
      <c r="X13">
        <v>3.1819999999999999E-3</v>
      </c>
      <c r="Z13" s="20" t="s">
        <v>35</v>
      </c>
      <c r="AA13">
        <v>1.48961E-6</v>
      </c>
      <c r="AB13" s="21">
        <v>9.3463980000000003E-8</v>
      </c>
    </row>
    <row r="14" spans="1:29" x14ac:dyDescent="0.2">
      <c r="A14" s="12" t="s">
        <v>36</v>
      </c>
      <c r="B14" s="13">
        <v>-0.40133099999999999</v>
      </c>
      <c r="C14" s="18">
        <v>-0.38297818500000003</v>
      </c>
      <c r="D14" s="18">
        <v>-0.36994805800000002</v>
      </c>
      <c r="E14" s="18">
        <v>-0.35828448299999999</v>
      </c>
      <c r="F14" s="18">
        <v>-0.36950543000000002</v>
      </c>
      <c r="G14" s="18">
        <v>-0.35726403140000002</v>
      </c>
      <c r="H14" s="18">
        <v>-0.32820905700000003</v>
      </c>
      <c r="I14" s="18">
        <v>-0.32707495599999997</v>
      </c>
      <c r="J14" s="18">
        <v>-0.37137351899999999</v>
      </c>
      <c r="K14" s="19">
        <v>-0.35807971492500001</v>
      </c>
      <c r="L14" s="19">
        <v>2.0432194909114704E-2</v>
      </c>
      <c r="M14" s="14"/>
      <c r="N14" s="15">
        <v>-0.43367444100000002</v>
      </c>
      <c r="P14" s="20">
        <v>8</v>
      </c>
      <c r="Q14" s="20" t="s">
        <v>36</v>
      </c>
      <c r="R14" s="3">
        <v>-0.3580796</v>
      </c>
      <c r="S14" s="3">
        <v>2.0432194909114704E-2</v>
      </c>
      <c r="T14">
        <v>5.4920000000000001E-4</v>
      </c>
      <c r="U14" s="3" t="s">
        <v>36</v>
      </c>
      <c r="V14" s="3">
        <v>-0.3610313</v>
      </c>
      <c r="W14" s="3">
        <v>1.8611943290425415E-2</v>
      </c>
      <c r="X14">
        <v>3.1819999999999999E-3</v>
      </c>
      <c r="Z14" s="20" t="s">
        <v>36</v>
      </c>
      <c r="AA14">
        <v>1.48961E-6</v>
      </c>
      <c r="AB14" s="21">
        <v>9.3463980000000003E-8</v>
      </c>
    </row>
    <row r="15" spans="1:29" x14ac:dyDescent="0.2">
      <c r="A15" s="12" t="s">
        <v>37</v>
      </c>
      <c r="B15" s="13">
        <v>-0.40133099999999999</v>
      </c>
      <c r="C15" s="18">
        <v>-0.38297818500000003</v>
      </c>
      <c r="D15" s="18">
        <v>-0.36994805800000002</v>
      </c>
      <c r="E15" s="18">
        <v>-0.35828448299999999</v>
      </c>
      <c r="F15" s="18">
        <v>-0.36950543000000002</v>
      </c>
      <c r="G15" s="18">
        <v>-0.35726403140000002</v>
      </c>
      <c r="H15" s="18">
        <v>-0.32820905700000003</v>
      </c>
      <c r="I15" s="18">
        <v>-0.32707495599999997</v>
      </c>
      <c r="J15" s="18">
        <v>-0.37137351899999999</v>
      </c>
      <c r="K15" s="19">
        <v>-0.35807971492500001</v>
      </c>
      <c r="L15" s="19">
        <v>2.0432194909114704E-2</v>
      </c>
      <c r="M15" s="14"/>
      <c r="N15" s="15">
        <v>-0.43367444100000002</v>
      </c>
      <c r="P15" s="20">
        <v>9</v>
      </c>
      <c r="Q15" s="20" t="s">
        <v>37</v>
      </c>
      <c r="R15" s="3">
        <v>-0.3580796</v>
      </c>
      <c r="S15" s="3">
        <v>2.0432194909114704E-2</v>
      </c>
      <c r="T15">
        <v>5.4920000000000001E-4</v>
      </c>
      <c r="U15" s="3" t="s">
        <v>37</v>
      </c>
      <c r="V15" s="3">
        <v>-0.3610313</v>
      </c>
      <c r="W15" s="3">
        <v>1.8611943290425415E-2</v>
      </c>
      <c r="X15">
        <v>3.1819999999999999E-3</v>
      </c>
      <c r="Z15" s="20" t="s">
        <v>37</v>
      </c>
      <c r="AA15">
        <v>1.48961E-6</v>
      </c>
      <c r="AB15" s="21">
        <v>9.3463980000000003E-8</v>
      </c>
    </row>
    <row r="16" spans="1:29" x14ac:dyDescent="0.2">
      <c r="A16" s="12" t="s">
        <v>38</v>
      </c>
      <c r="B16" s="13">
        <v>0.40133099999999999</v>
      </c>
      <c r="C16" s="18">
        <v>0.38297818500000003</v>
      </c>
      <c r="D16" s="18">
        <v>0.36994805800000002</v>
      </c>
      <c r="E16" s="18">
        <v>0.35828448299999999</v>
      </c>
      <c r="F16" s="18">
        <v>0.36950543000000002</v>
      </c>
      <c r="G16" s="18">
        <v>0.35726403140000002</v>
      </c>
      <c r="H16" s="18">
        <v>0.32820905700000003</v>
      </c>
      <c r="I16" s="18">
        <v>0.32707495599999997</v>
      </c>
      <c r="J16" s="18">
        <v>0.37137351899999999</v>
      </c>
      <c r="K16" s="19">
        <v>0.35807971492500001</v>
      </c>
      <c r="L16" s="19">
        <v>2.0432194909114704E-2</v>
      </c>
      <c r="M16" s="14"/>
      <c r="N16" s="15">
        <v>0.43367444100000002</v>
      </c>
      <c r="P16" s="20">
        <v>10</v>
      </c>
      <c r="Q16" s="20" t="s">
        <v>38</v>
      </c>
      <c r="R16" s="3">
        <v>0.3580796</v>
      </c>
      <c r="S16" s="3">
        <v>2.0432194909114704E-2</v>
      </c>
      <c r="T16">
        <v>5.4920000000000001E-4</v>
      </c>
      <c r="U16" s="3" t="s">
        <v>38</v>
      </c>
      <c r="V16" s="3">
        <v>0.3610313</v>
      </c>
      <c r="W16" s="3">
        <v>1.8611943290425415E-2</v>
      </c>
      <c r="X16">
        <v>3.1819999999999999E-3</v>
      </c>
      <c r="Z16" s="20" t="s">
        <v>38</v>
      </c>
      <c r="AA16">
        <v>1.48961E-6</v>
      </c>
      <c r="AB16" s="21">
        <v>9.3463980000000003E-8</v>
      </c>
    </row>
    <row r="17" spans="1:28" x14ac:dyDescent="0.2">
      <c r="A17" s="12" t="s">
        <v>39</v>
      </c>
      <c r="B17" s="13">
        <v>0.40133099999999999</v>
      </c>
      <c r="C17" s="18">
        <v>0.38297818500000003</v>
      </c>
      <c r="D17" s="18">
        <v>0.36994805800000002</v>
      </c>
      <c r="E17" s="18">
        <v>0.35828448299999999</v>
      </c>
      <c r="F17" s="18">
        <v>0.36950543000000002</v>
      </c>
      <c r="G17" s="18">
        <v>0.35726403140000002</v>
      </c>
      <c r="H17" s="18">
        <v>0.32820905700000003</v>
      </c>
      <c r="I17" s="18">
        <v>0.32707495599999997</v>
      </c>
      <c r="J17" s="18">
        <v>0.37137351899999999</v>
      </c>
      <c r="K17" s="19">
        <v>0.35807971492500001</v>
      </c>
      <c r="L17" s="19">
        <v>2.0432194909114704E-2</v>
      </c>
      <c r="M17" s="14"/>
      <c r="N17" s="15">
        <v>0.43367444100000002</v>
      </c>
      <c r="P17" s="20">
        <v>11</v>
      </c>
      <c r="Q17" s="20" t="s">
        <v>39</v>
      </c>
      <c r="R17" s="3">
        <v>0.3580796</v>
      </c>
      <c r="S17" s="3">
        <v>2.0432194909114704E-2</v>
      </c>
      <c r="T17">
        <v>5.4920000000000001E-4</v>
      </c>
      <c r="U17" s="3" t="s">
        <v>39</v>
      </c>
      <c r="V17" s="3">
        <v>0.3610313</v>
      </c>
      <c r="W17" s="3">
        <v>1.8611943290425415E-2</v>
      </c>
      <c r="X17">
        <v>3.1819999999999999E-3</v>
      </c>
      <c r="Z17" s="20" t="s">
        <v>39</v>
      </c>
      <c r="AA17">
        <v>1.48961E-6</v>
      </c>
      <c r="AB17" s="21">
        <v>9.3463980000000003E-8</v>
      </c>
    </row>
    <row r="18" spans="1:28" x14ac:dyDescent="0.2">
      <c r="A18" s="12" t="s">
        <v>40</v>
      </c>
      <c r="B18" s="13">
        <v>-2.3999999999999998E-3</v>
      </c>
      <c r="C18" s="18">
        <v>6.8565950000000001E-3</v>
      </c>
      <c r="D18" s="18">
        <v>2.7326638E-2</v>
      </c>
      <c r="E18" s="18">
        <v>4.4742668999999999E-2</v>
      </c>
      <c r="F18" s="18">
        <v>2.6709960000000001E-2</v>
      </c>
      <c r="G18" s="18">
        <v>4.5801039999999999E-4</v>
      </c>
      <c r="H18" s="18">
        <v>8.4058710000000005E-3</v>
      </c>
      <c r="I18" s="18">
        <v>4.7577002E-2</v>
      </c>
      <c r="J18" s="18">
        <v>-3.5832799999999999E-3</v>
      </c>
      <c r="K18" s="19">
        <v>1.9811683175000001E-2</v>
      </c>
      <c r="L18" s="19">
        <v>1.9698961414505216E-2</v>
      </c>
      <c r="M18" s="14"/>
      <c r="N18" s="15">
        <v>-8.4854059999999995E-2</v>
      </c>
      <c r="P18" s="20">
        <v>12</v>
      </c>
      <c r="Q18" s="20" t="s">
        <v>40</v>
      </c>
      <c r="R18" s="3">
        <v>1.9811869999999999E-2</v>
      </c>
      <c r="S18" s="3">
        <v>1.9698961414505216E-2</v>
      </c>
      <c r="T18">
        <v>1.529E-2</v>
      </c>
      <c r="U18" s="3" t="s">
        <v>40</v>
      </c>
      <c r="V18" s="3">
        <v>1.90835E-2</v>
      </c>
      <c r="W18" s="3">
        <v>1.6702832092231577E-2</v>
      </c>
      <c r="X18">
        <v>2.5360000000000001E-2</v>
      </c>
      <c r="Z18" s="20" t="s">
        <v>40</v>
      </c>
      <c r="AA18">
        <v>9.5764680000000001E-11</v>
      </c>
      <c r="AB18" s="21">
        <v>8.3023569999999999E-10</v>
      </c>
    </row>
    <row r="19" spans="1:28" x14ac:dyDescent="0.2">
      <c r="A19" s="12" t="s">
        <v>41</v>
      </c>
      <c r="B19" s="13">
        <v>0.38973099999999999</v>
      </c>
      <c r="C19" s="18">
        <v>0.38052639799999999</v>
      </c>
      <c r="D19" s="18">
        <v>0.39481874099999997</v>
      </c>
      <c r="E19" s="18">
        <v>0.38837938</v>
      </c>
      <c r="F19" s="18">
        <v>0.36126989700000001</v>
      </c>
      <c r="G19" s="18">
        <v>0.32112954700000002</v>
      </c>
      <c r="H19" s="18">
        <v>0.34135400999999999</v>
      </c>
      <c r="I19" s="18">
        <v>0.30946876699999998</v>
      </c>
      <c r="J19" s="18">
        <v>0.35107651699999998</v>
      </c>
      <c r="K19" s="19">
        <v>0.35600290712499993</v>
      </c>
      <c r="L19" s="19">
        <v>3.1178024982121102E-2</v>
      </c>
      <c r="M19" s="14"/>
      <c r="N19" s="15">
        <v>0.41492697499999998</v>
      </c>
      <c r="P19" s="20">
        <v>13</v>
      </c>
      <c r="Q19" s="20" t="s">
        <v>41</v>
      </c>
      <c r="R19" s="3">
        <v>0.35600300000000001</v>
      </c>
      <c r="S19" s="3">
        <v>3.1178024982121102E-2</v>
      </c>
      <c r="T19">
        <v>1.8329999999999999E-2</v>
      </c>
      <c r="U19" s="3" t="s">
        <v>41</v>
      </c>
      <c r="V19" s="3">
        <v>0.36457970000000001</v>
      </c>
      <c r="W19" s="3">
        <v>2.8890914881308318E-2</v>
      </c>
      <c r="X19">
        <v>8.6139999999999994E-2</v>
      </c>
      <c r="Z19" s="20" t="s">
        <v>41</v>
      </c>
      <c r="AA19">
        <v>7.7143829999999994E-5</v>
      </c>
      <c r="AB19" s="21">
        <v>1.1360030000000001E-6</v>
      </c>
    </row>
    <row r="20" spans="1:28" x14ac:dyDescent="0.2">
      <c r="A20" s="12" t="s">
        <v>42</v>
      </c>
      <c r="B20" s="13">
        <v>-9.1999999999999998E-3</v>
      </c>
      <c r="C20" s="18">
        <v>-9.3083820000000005E-3</v>
      </c>
      <c r="D20" s="18">
        <v>-2.4559550000000001E-3</v>
      </c>
      <c r="E20" s="18">
        <v>-1.4647772E-2</v>
      </c>
      <c r="F20" s="18">
        <v>-3.4945492000000002E-2</v>
      </c>
      <c r="G20" s="18">
        <v>-3.6592494900000001E-2</v>
      </c>
      <c r="H20" s="18">
        <v>4.7390820000000004E-3</v>
      </c>
      <c r="I20" s="18">
        <v>-6.5183191000000001E-2</v>
      </c>
      <c r="J20" s="18">
        <v>-1.6713721000000001E-2</v>
      </c>
      <c r="K20" s="19">
        <v>-2.1888490737500002E-2</v>
      </c>
      <c r="L20" s="19">
        <v>2.2631332742141186E-2</v>
      </c>
      <c r="M20" s="14"/>
      <c r="N20" s="15">
        <v>6.6106593000000005E-2</v>
      </c>
      <c r="P20" s="20">
        <v>14</v>
      </c>
      <c r="Q20" s="20" t="s">
        <v>42</v>
      </c>
      <c r="R20" s="3">
        <v>-2.1888379999999999E-2</v>
      </c>
      <c r="S20" s="3">
        <v>2.2631332742141186E-2</v>
      </c>
      <c r="T20">
        <v>0.15679999999999999</v>
      </c>
      <c r="U20" s="3" t="s">
        <v>42</v>
      </c>
      <c r="V20" s="3">
        <v>-1.5535E-2</v>
      </c>
      <c r="W20" s="3">
        <v>1.6981419583008455E-2</v>
      </c>
      <c r="X20">
        <v>0.4027</v>
      </c>
      <c r="Z20" s="20" t="s">
        <v>42</v>
      </c>
      <c r="AA20">
        <v>1.304345E-4</v>
      </c>
      <c r="AB20" s="21">
        <v>1.3213049999999999E-7</v>
      </c>
    </row>
    <row r="21" spans="1:28" x14ac:dyDescent="0.2">
      <c r="A21" s="12" t="s">
        <v>43</v>
      </c>
      <c r="B21" s="13">
        <v>-9.1999999999999998E-3</v>
      </c>
      <c r="C21" s="18">
        <v>-9.3083820000000005E-3</v>
      </c>
      <c r="D21" s="18">
        <v>-2.4559550000000001E-3</v>
      </c>
      <c r="E21" s="18">
        <v>-1.4647772E-2</v>
      </c>
      <c r="F21" s="18">
        <v>-3.4945492000000002E-2</v>
      </c>
      <c r="G21" s="18">
        <v>-3.6592494900000001E-2</v>
      </c>
      <c r="H21" s="18">
        <v>4.7390820000000004E-3</v>
      </c>
      <c r="I21" s="18">
        <v>-6.5183191000000001E-2</v>
      </c>
      <c r="J21" s="18">
        <v>-1.6713721000000001E-2</v>
      </c>
      <c r="K21" s="19">
        <v>-2.1888490737500002E-2</v>
      </c>
      <c r="L21" s="19">
        <v>2.2631332742141186E-2</v>
      </c>
      <c r="M21" s="16"/>
      <c r="N21" s="15">
        <v>6.6106593000000005E-2</v>
      </c>
      <c r="P21" s="20">
        <v>15</v>
      </c>
      <c r="Q21" s="20" t="s">
        <v>43</v>
      </c>
      <c r="R21" s="3">
        <v>-2.1888379999999999E-2</v>
      </c>
      <c r="S21" s="3">
        <v>2.2631332742141186E-2</v>
      </c>
      <c r="T21">
        <v>0.15679999999999999</v>
      </c>
      <c r="U21" s="3" t="s">
        <v>43</v>
      </c>
      <c r="V21" s="3">
        <v>-1.5535E-2</v>
      </c>
      <c r="W21" s="3">
        <v>1.6981419583008455E-2</v>
      </c>
      <c r="X21">
        <v>0.4027</v>
      </c>
      <c r="Z21" s="20" t="s">
        <v>43</v>
      </c>
      <c r="AA21">
        <v>1.304345E-4</v>
      </c>
      <c r="AB21" s="21">
        <v>1.3213049999999999E-7</v>
      </c>
    </row>
    <row r="22" spans="1:28" x14ac:dyDescent="0.2">
      <c r="A22" s="12" t="s">
        <v>44</v>
      </c>
      <c r="B22" s="13">
        <v>1.4007E-2</v>
      </c>
      <c r="C22" s="18">
        <v>1.4141348999999999E-2</v>
      </c>
      <c r="D22" s="18">
        <v>2.2543892999999999E-2</v>
      </c>
      <c r="E22" s="18">
        <v>2.4521596E-2</v>
      </c>
      <c r="F22" s="18">
        <v>2.1172855000000001E-2</v>
      </c>
      <c r="G22" s="18">
        <v>1.46123113E-2</v>
      </c>
      <c r="H22" s="18">
        <v>2.3264479000000001E-2</v>
      </c>
      <c r="I22" s="18">
        <v>2.2489696999999999E-2</v>
      </c>
      <c r="J22" s="18">
        <v>1.3204696E-2</v>
      </c>
      <c r="K22" s="19">
        <v>1.9493859537499998E-2</v>
      </c>
      <c r="L22" s="19">
        <v>4.6694284952386545E-3</v>
      </c>
      <c r="M22" s="16"/>
      <c r="N22" s="15">
        <v>1.6117856999999999E-2</v>
      </c>
      <c r="P22" s="20">
        <v>16</v>
      </c>
      <c r="Q22" s="20" t="s">
        <v>44</v>
      </c>
      <c r="R22" s="3">
        <v>1.9493880000000002E-2</v>
      </c>
      <c r="S22" s="3">
        <v>4.6694284952386545E-3</v>
      </c>
      <c r="T22">
        <v>1.2699999999999999E-2</v>
      </c>
      <c r="U22" s="3" t="s">
        <v>44</v>
      </c>
      <c r="V22" s="3">
        <v>2.0042669999999999E-2</v>
      </c>
      <c r="W22" s="3">
        <v>4.5230222439391664E-3</v>
      </c>
      <c r="X22">
        <v>2.223E-2</v>
      </c>
      <c r="Z22" s="20" t="s">
        <v>44</v>
      </c>
      <c r="AA22">
        <v>2.9733040000000002E-10</v>
      </c>
      <c r="AB22" s="21">
        <v>2.2533210000000001E-9</v>
      </c>
    </row>
    <row r="23" spans="1:28" x14ac:dyDescent="0.2">
      <c r="A23" s="12" t="s">
        <v>45</v>
      </c>
      <c r="B23" s="13">
        <v>1.4007E-2</v>
      </c>
      <c r="C23" s="18">
        <v>1.4141348999999999E-2</v>
      </c>
      <c r="D23" s="18">
        <v>2.2543892999999999E-2</v>
      </c>
      <c r="E23" s="18">
        <v>2.4521596E-2</v>
      </c>
      <c r="F23" s="18">
        <v>2.1172855000000001E-2</v>
      </c>
      <c r="G23" s="18">
        <v>1.46123113E-2</v>
      </c>
      <c r="H23" s="18">
        <v>2.3264479000000001E-2</v>
      </c>
      <c r="I23" s="18">
        <v>2.2489696999999999E-2</v>
      </c>
      <c r="J23" s="18">
        <v>1.3204696E-2</v>
      </c>
      <c r="K23" s="19">
        <v>1.9493859537499998E-2</v>
      </c>
      <c r="L23" s="19">
        <v>4.6694284952386545E-3</v>
      </c>
      <c r="M23" s="16"/>
      <c r="N23" s="15">
        <v>1.6117856999999999E-2</v>
      </c>
      <c r="P23" s="20">
        <v>17</v>
      </c>
      <c r="Q23" s="20" t="s">
        <v>45</v>
      </c>
      <c r="R23" s="3">
        <v>1.9493880000000002E-2</v>
      </c>
      <c r="S23" s="3">
        <v>4.6694284952386545E-3</v>
      </c>
      <c r="T23">
        <v>1.2699999999999999E-2</v>
      </c>
      <c r="U23" s="3" t="s">
        <v>45</v>
      </c>
      <c r="V23" s="3">
        <v>2.0042669999999999E-2</v>
      </c>
      <c r="W23" s="3">
        <v>4.5230222439391664E-3</v>
      </c>
      <c r="X23">
        <v>2.223E-2</v>
      </c>
      <c r="Z23" s="20" t="s">
        <v>45</v>
      </c>
      <c r="AA23">
        <v>2.9733040000000002E-10</v>
      </c>
      <c r="AB23" s="21">
        <v>2.2533210000000001E-9</v>
      </c>
    </row>
    <row r="24" spans="1:28" x14ac:dyDescent="0.2">
      <c r="A24" s="12" t="s">
        <v>46</v>
      </c>
      <c r="B24" s="13">
        <v>1.4007E-2</v>
      </c>
      <c r="C24" s="18">
        <v>1.4141348999999999E-2</v>
      </c>
      <c r="D24" s="18">
        <v>2.2543892999999999E-2</v>
      </c>
      <c r="E24" s="18">
        <v>2.4521596E-2</v>
      </c>
      <c r="F24" s="18">
        <v>2.1172855000000001E-2</v>
      </c>
      <c r="G24" s="18">
        <v>1.46123113E-2</v>
      </c>
      <c r="H24" s="18">
        <v>2.3264479000000001E-2</v>
      </c>
      <c r="I24" s="18">
        <v>2.2489696999999999E-2</v>
      </c>
      <c r="J24" s="18">
        <v>1.3204696E-2</v>
      </c>
      <c r="K24" s="19">
        <v>1.9493859537499998E-2</v>
      </c>
      <c r="L24" s="19">
        <v>4.6694284952386545E-3</v>
      </c>
      <c r="M24" s="16"/>
      <c r="N24" s="15">
        <v>1.6117856999999999E-2</v>
      </c>
      <c r="P24" s="20">
        <v>18</v>
      </c>
      <c r="Q24" s="20" t="s">
        <v>46</v>
      </c>
      <c r="R24" s="3">
        <v>1.9493880000000002E-2</v>
      </c>
      <c r="S24" s="3">
        <v>4.6694284952386545E-3</v>
      </c>
      <c r="T24">
        <v>1.2699999999999999E-2</v>
      </c>
      <c r="U24" s="3" t="s">
        <v>46</v>
      </c>
      <c r="V24" s="3">
        <v>2.0042669999999999E-2</v>
      </c>
      <c r="W24" s="3">
        <v>4.5230222439391664E-3</v>
      </c>
      <c r="X24">
        <v>2.223E-2</v>
      </c>
      <c r="Z24" s="20" t="s">
        <v>46</v>
      </c>
      <c r="AA24">
        <v>2.9733040000000002E-10</v>
      </c>
      <c r="AB24" s="21">
        <v>2.2533210000000001E-9</v>
      </c>
    </row>
    <row r="25" spans="1:28" x14ac:dyDescent="0.2">
      <c r="A25" s="12" t="s">
        <v>47</v>
      </c>
      <c r="B25" s="13">
        <v>9.3380000000000008E-3</v>
      </c>
      <c r="C25" s="18">
        <v>9.4275660000000001E-3</v>
      </c>
      <c r="D25" s="18">
        <v>1.5029262E-2</v>
      </c>
      <c r="E25" s="18">
        <v>1.6347731000000001E-2</v>
      </c>
      <c r="F25" s="18">
        <v>1.4115236E-2</v>
      </c>
      <c r="G25" s="18">
        <v>9.7415408999999998E-3</v>
      </c>
      <c r="H25" s="18">
        <v>1.5509652000000001E-2</v>
      </c>
      <c r="I25" s="18">
        <v>1.4993131999999999E-2</v>
      </c>
      <c r="J25" s="18">
        <v>8.8031310000000005E-3</v>
      </c>
      <c r="K25" s="19">
        <v>1.2995906362500002E-2</v>
      </c>
      <c r="L25" s="19">
        <v>3.1129522622693482E-3</v>
      </c>
      <c r="M25" s="16"/>
      <c r="N25" s="15">
        <v>1.0745238000000001E-2</v>
      </c>
      <c r="P25" s="20">
        <v>19</v>
      </c>
      <c r="Q25" s="20" t="s">
        <v>47</v>
      </c>
      <c r="R25" s="3">
        <v>1.2996000000000001E-2</v>
      </c>
      <c r="S25" s="3">
        <v>3.1129522622693482E-3</v>
      </c>
      <c r="T25">
        <v>1.2699999999999999E-2</v>
      </c>
      <c r="U25" s="3" t="s">
        <v>47</v>
      </c>
      <c r="V25" s="3">
        <v>1.3362000000000001E-2</v>
      </c>
      <c r="W25" s="3">
        <v>3.0153480923505137E-3</v>
      </c>
      <c r="X25">
        <v>2.222E-2</v>
      </c>
      <c r="Z25" s="20" t="s">
        <v>47</v>
      </c>
      <c r="AA25">
        <v>2.9733040000000002E-10</v>
      </c>
      <c r="AB25" s="21">
        <v>2.2533210000000001E-9</v>
      </c>
    </row>
    <row r="26" spans="1:28" x14ac:dyDescent="0.2">
      <c r="A26" s="12" t="s">
        <v>48</v>
      </c>
      <c r="B26" s="13">
        <v>-4.6690000000000004E-3</v>
      </c>
      <c r="C26" s="18">
        <v>-4.713783E-3</v>
      </c>
      <c r="D26" s="18">
        <v>-7.5146309999999999E-3</v>
      </c>
      <c r="E26" s="18">
        <v>-8.1738650000000006E-3</v>
      </c>
      <c r="F26" s="18">
        <v>-7.0576179999999999E-3</v>
      </c>
      <c r="G26" s="18">
        <v>-4.8707704000000001E-3</v>
      </c>
      <c r="H26" s="18">
        <v>-7.7548260000000003E-3</v>
      </c>
      <c r="I26" s="18">
        <v>-7.4965659999999996E-3</v>
      </c>
      <c r="J26" s="18">
        <v>-4.4015649999999996E-3</v>
      </c>
      <c r="K26" s="19">
        <v>-6.4979530499999997E-3</v>
      </c>
      <c r="L26" s="19">
        <v>1.5564761578981518E-3</v>
      </c>
      <c r="M26" s="16"/>
      <c r="N26" s="15">
        <v>-5.3726190000000004E-3</v>
      </c>
      <c r="P26" s="20">
        <v>20</v>
      </c>
      <c r="Q26" s="20" t="s">
        <v>48</v>
      </c>
      <c r="R26" s="3">
        <v>-6.4982499999999997E-3</v>
      </c>
      <c r="S26" s="3">
        <v>1.5564761578981518E-3</v>
      </c>
      <c r="T26">
        <v>1.269E-2</v>
      </c>
      <c r="U26" s="3" t="s">
        <v>48</v>
      </c>
      <c r="V26" s="3">
        <v>-6.681167E-3</v>
      </c>
      <c r="W26" s="3">
        <v>1.5076739591580956E-3</v>
      </c>
      <c r="X26">
        <v>2.222E-2</v>
      </c>
      <c r="Z26" s="20" t="s">
        <v>48</v>
      </c>
      <c r="AA26">
        <v>2.9733040000000002E-10</v>
      </c>
      <c r="AB26" s="21">
        <v>2.2533210000000001E-9</v>
      </c>
    </row>
    <row r="27" spans="1:28" x14ac:dyDescent="0.2">
      <c r="A27" s="12" t="s">
        <v>49</v>
      </c>
      <c r="B27" s="13">
        <v>4.6690000000000004E-3</v>
      </c>
      <c r="C27" s="18">
        <v>4.713783E-3</v>
      </c>
      <c r="D27" s="18">
        <v>7.5146309999999999E-3</v>
      </c>
      <c r="E27" s="18">
        <v>8.1738650000000006E-3</v>
      </c>
      <c r="F27" s="18">
        <v>7.0576179999999999E-3</v>
      </c>
      <c r="G27" s="18">
        <v>4.8707704000000001E-3</v>
      </c>
      <c r="H27" s="18">
        <v>7.7548260000000003E-3</v>
      </c>
      <c r="I27" s="18">
        <v>7.4965659999999996E-3</v>
      </c>
      <c r="J27" s="18">
        <v>4.4015649999999996E-3</v>
      </c>
      <c r="K27" s="19">
        <v>6.4979530499999997E-3</v>
      </c>
      <c r="L27" s="19">
        <v>1.5564761578981518E-3</v>
      </c>
      <c r="M27" s="16"/>
      <c r="N27" s="15">
        <v>5.3726190000000004E-3</v>
      </c>
      <c r="P27" s="20">
        <v>21</v>
      </c>
      <c r="Q27" s="20" t="s">
        <v>49</v>
      </c>
      <c r="R27" s="3">
        <v>6.4982499999999997E-3</v>
      </c>
      <c r="S27" s="3">
        <v>1.5564761578981518E-3</v>
      </c>
      <c r="T27">
        <v>1.269E-2</v>
      </c>
      <c r="U27" s="3" t="s">
        <v>49</v>
      </c>
      <c r="V27" s="3">
        <v>6.681167E-3</v>
      </c>
      <c r="W27" s="3">
        <v>1.5076739591580956E-3</v>
      </c>
      <c r="X27">
        <v>2.222E-2</v>
      </c>
      <c r="Z27" s="20" t="s">
        <v>49</v>
      </c>
      <c r="AA27">
        <v>2.9733040000000002E-10</v>
      </c>
      <c r="AB27" s="21">
        <v>2.2533210000000001E-9</v>
      </c>
    </row>
    <row r="28" spans="1:28" x14ac:dyDescent="0.2">
      <c r="A28" s="12" t="s">
        <v>50</v>
      </c>
      <c r="B28" s="13">
        <v>4.6690000000000004E-3</v>
      </c>
      <c r="C28" s="18">
        <v>4.713783E-3</v>
      </c>
      <c r="D28" s="18">
        <v>7.5146309999999999E-3</v>
      </c>
      <c r="E28" s="18">
        <v>8.1738650000000006E-3</v>
      </c>
      <c r="F28" s="18">
        <v>7.0576179999999999E-3</v>
      </c>
      <c r="G28" s="18">
        <v>4.8707704000000001E-3</v>
      </c>
      <c r="H28" s="18">
        <v>7.7548260000000003E-3</v>
      </c>
      <c r="I28" s="18">
        <v>7.4965659999999996E-3</v>
      </c>
      <c r="J28" s="18">
        <v>4.4015649999999996E-3</v>
      </c>
      <c r="K28" s="19">
        <v>6.4979530499999997E-3</v>
      </c>
      <c r="L28" s="19">
        <v>1.5564761578981518E-3</v>
      </c>
      <c r="M28" s="16"/>
      <c r="N28" s="15">
        <v>5.3726190000000004E-3</v>
      </c>
      <c r="P28" s="20">
        <v>22</v>
      </c>
      <c r="Q28" s="20" t="s">
        <v>50</v>
      </c>
      <c r="R28" s="3">
        <v>6.4982499999999997E-3</v>
      </c>
      <c r="S28" s="3">
        <v>1.5564761578981518E-3</v>
      </c>
      <c r="T28">
        <v>1.269E-2</v>
      </c>
      <c r="U28" s="3" t="s">
        <v>50</v>
      </c>
      <c r="V28" s="3">
        <v>6.681167E-3</v>
      </c>
      <c r="W28" s="3">
        <v>1.5076739591580956E-3</v>
      </c>
      <c r="X28">
        <v>2.222E-2</v>
      </c>
      <c r="Z28" s="20" t="s">
        <v>50</v>
      </c>
      <c r="AA28">
        <v>2.9733040000000002E-10</v>
      </c>
      <c r="AB28" s="21">
        <v>2.2533210000000001E-9</v>
      </c>
    </row>
    <row r="29" spans="1:28" x14ac:dyDescent="0.2">
      <c r="A29" s="12" t="s">
        <v>51</v>
      </c>
      <c r="B29" s="13">
        <v>4.6690000000000004E-3</v>
      </c>
      <c r="C29" s="18">
        <v>4.713783E-3</v>
      </c>
      <c r="D29" s="18">
        <v>7.5146309999999999E-3</v>
      </c>
      <c r="E29" s="18">
        <v>8.1738650000000006E-3</v>
      </c>
      <c r="F29" s="18">
        <v>7.0576179999999999E-3</v>
      </c>
      <c r="G29" s="18">
        <v>4.8707704000000001E-3</v>
      </c>
      <c r="H29" s="18">
        <v>7.7548260000000003E-3</v>
      </c>
      <c r="I29" s="18">
        <v>7.4965659999999996E-3</v>
      </c>
      <c r="J29" s="18">
        <v>4.4015649999999996E-3</v>
      </c>
      <c r="K29" s="19">
        <v>6.4979530499999997E-3</v>
      </c>
      <c r="L29" s="19">
        <v>1.5564761578981518E-3</v>
      </c>
      <c r="M29" s="14"/>
      <c r="N29" s="15">
        <v>5.3726190000000004E-3</v>
      </c>
      <c r="P29" s="20">
        <v>23</v>
      </c>
      <c r="Q29" s="20" t="s">
        <v>51</v>
      </c>
      <c r="R29" s="3">
        <v>6.4982499999999997E-3</v>
      </c>
      <c r="S29" s="3">
        <v>1.5564761578981518E-3</v>
      </c>
      <c r="T29">
        <v>1.269E-2</v>
      </c>
      <c r="U29" s="3" t="s">
        <v>51</v>
      </c>
      <c r="V29" s="3">
        <v>6.681167E-3</v>
      </c>
      <c r="W29" s="3">
        <v>1.5076739591580956E-3</v>
      </c>
      <c r="X29">
        <v>2.222E-2</v>
      </c>
      <c r="Z29" s="20" t="s">
        <v>51</v>
      </c>
      <c r="AA29">
        <v>2.9733040000000002E-10</v>
      </c>
      <c r="AB29" s="21">
        <v>2.2533210000000001E-9</v>
      </c>
    </row>
    <row r="30" spans="1:28" x14ac:dyDescent="0.2">
      <c r="A30" s="12" t="s">
        <v>52</v>
      </c>
      <c r="B30" s="13">
        <v>0.37873099999999998</v>
      </c>
      <c r="C30" s="18">
        <v>0.36212895099999998</v>
      </c>
      <c r="D30" s="18">
        <v>0.36948977300000002</v>
      </c>
      <c r="E30" s="18">
        <v>0.36227640700000002</v>
      </c>
      <c r="F30" s="18">
        <v>0.340437129</v>
      </c>
      <c r="G30" s="18">
        <v>0.30448189399999998</v>
      </c>
      <c r="H30" s="18">
        <v>0.31313465899999998</v>
      </c>
      <c r="I30" s="18">
        <v>0.29288008300000001</v>
      </c>
      <c r="J30" s="18">
        <v>0.33147804199999997</v>
      </c>
      <c r="K30" s="19">
        <v>0.33453836725000002</v>
      </c>
      <c r="L30" s="19">
        <v>2.9015571837233023E-2</v>
      </c>
      <c r="M30" s="14"/>
      <c r="N30" s="15">
        <v>0.391610397</v>
      </c>
      <c r="P30" s="20">
        <v>24</v>
      </c>
      <c r="Q30" s="20" t="s">
        <v>52</v>
      </c>
      <c r="R30" s="3">
        <v>0.33453840000000001</v>
      </c>
      <c r="S30" s="3">
        <v>2.9015571837233023E-2</v>
      </c>
      <c r="T30">
        <v>3.532E-3</v>
      </c>
      <c r="U30" s="3" t="s">
        <v>52</v>
      </c>
      <c r="V30" s="3">
        <v>0.3419915</v>
      </c>
      <c r="W30" s="3">
        <v>2.7623371578186874E-2</v>
      </c>
      <c r="X30">
        <v>2.2499999999999999E-2</v>
      </c>
      <c r="Z30" s="20" t="s">
        <v>52</v>
      </c>
      <c r="AA30">
        <v>6.4336739999999997E-4</v>
      </c>
      <c r="AB30" s="21">
        <v>1.655376E-6</v>
      </c>
    </row>
    <row r="31" spans="1:28" x14ac:dyDescent="0.2">
      <c r="A31" s="12" t="s">
        <v>53</v>
      </c>
      <c r="B31" s="13">
        <v>0.37873099999999998</v>
      </c>
      <c r="C31" s="18">
        <v>0.36212895099999998</v>
      </c>
      <c r="D31" s="18">
        <v>0.36948977300000002</v>
      </c>
      <c r="E31" s="18">
        <v>0.36227640700000002</v>
      </c>
      <c r="F31" s="18">
        <v>0.340437129</v>
      </c>
      <c r="G31" s="18">
        <v>0.30448189399999998</v>
      </c>
      <c r="H31" s="18">
        <v>0.31313465899999998</v>
      </c>
      <c r="I31" s="18">
        <v>0.29288008300000001</v>
      </c>
      <c r="J31" s="18">
        <v>0.33147804199999997</v>
      </c>
      <c r="K31" s="19">
        <v>0.33453836725000002</v>
      </c>
      <c r="L31" s="19">
        <v>2.9015571837233023E-2</v>
      </c>
      <c r="M31" s="14"/>
      <c r="N31" s="15">
        <v>0.391610397</v>
      </c>
      <c r="P31" s="20">
        <v>25</v>
      </c>
      <c r="Q31" s="20" t="s">
        <v>53</v>
      </c>
      <c r="R31" s="3">
        <v>0.33453840000000001</v>
      </c>
      <c r="S31" s="3">
        <v>2.9015571837233023E-2</v>
      </c>
      <c r="T31">
        <v>3.532E-3</v>
      </c>
      <c r="U31" s="3" t="s">
        <v>53</v>
      </c>
      <c r="V31" s="3">
        <v>0.3419915</v>
      </c>
      <c r="W31" s="3">
        <v>2.7623371578186874E-2</v>
      </c>
      <c r="X31">
        <v>2.2499999999999999E-2</v>
      </c>
      <c r="Z31" s="20" t="s">
        <v>53</v>
      </c>
      <c r="AA31">
        <v>6.4336739999999997E-4</v>
      </c>
      <c r="AB31" s="21">
        <v>1.655376E-6</v>
      </c>
    </row>
    <row r="32" spans="1:28" x14ac:dyDescent="0.2">
      <c r="A32" s="12" t="s">
        <v>54</v>
      </c>
      <c r="B32" s="13">
        <v>0.37873099999999998</v>
      </c>
      <c r="C32" s="18">
        <v>0.36212895099999998</v>
      </c>
      <c r="D32" s="18">
        <v>0.36948977300000002</v>
      </c>
      <c r="E32" s="18">
        <v>0.36227640700000002</v>
      </c>
      <c r="F32" s="18">
        <v>0.340437129</v>
      </c>
      <c r="G32" s="18">
        <v>0.30448189399999998</v>
      </c>
      <c r="H32" s="18">
        <v>0.31313465899999998</v>
      </c>
      <c r="I32" s="18">
        <v>0.29288008300000001</v>
      </c>
      <c r="J32" s="18">
        <v>0.33147804199999997</v>
      </c>
      <c r="K32" s="19">
        <v>0.33453836725000002</v>
      </c>
      <c r="L32" s="19">
        <v>2.9015571837233023E-2</v>
      </c>
      <c r="M32" s="14"/>
      <c r="N32" s="15">
        <v>0.391610397</v>
      </c>
      <c r="P32" s="20">
        <v>26</v>
      </c>
      <c r="Q32" s="20" t="s">
        <v>54</v>
      </c>
      <c r="R32" s="3">
        <v>0.33453840000000001</v>
      </c>
      <c r="S32" s="3">
        <v>2.9015571837233023E-2</v>
      </c>
      <c r="T32">
        <v>3.532E-3</v>
      </c>
      <c r="U32" s="3" t="s">
        <v>54</v>
      </c>
      <c r="V32" s="3">
        <v>0.3419915</v>
      </c>
      <c r="W32" s="3">
        <v>2.7623371578186874E-2</v>
      </c>
      <c r="X32">
        <v>2.2499999999999999E-2</v>
      </c>
      <c r="Z32" s="20" t="s">
        <v>54</v>
      </c>
      <c r="AA32">
        <v>6.4336739999999997E-4</v>
      </c>
      <c r="AB32" s="21">
        <v>1.655376E-6</v>
      </c>
    </row>
    <row r="33" spans="1:28" x14ac:dyDescent="0.2">
      <c r="A33" s="12" t="s">
        <v>55</v>
      </c>
      <c r="B33" s="13">
        <v>0.37873099999999998</v>
      </c>
      <c r="C33" s="18">
        <v>0.36212895099999998</v>
      </c>
      <c r="D33" s="18">
        <v>0.36948977300000002</v>
      </c>
      <c r="E33" s="18">
        <v>0.36227640700000002</v>
      </c>
      <c r="F33" s="18">
        <v>0.340437129</v>
      </c>
      <c r="G33" s="18">
        <v>0.30448189399999998</v>
      </c>
      <c r="H33" s="18">
        <v>0.31313465899999998</v>
      </c>
      <c r="I33" s="18">
        <v>0.29288008300000001</v>
      </c>
      <c r="J33" s="18">
        <v>0.33147804199999997</v>
      </c>
      <c r="K33" s="19">
        <v>0.33453836725000002</v>
      </c>
      <c r="L33" s="19">
        <v>2.9015571837233023E-2</v>
      </c>
      <c r="M33" s="14"/>
      <c r="N33" s="15">
        <v>0.391610397</v>
      </c>
      <c r="P33" s="20">
        <v>27</v>
      </c>
      <c r="Q33" s="20" t="s">
        <v>55</v>
      </c>
      <c r="R33" s="3">
        <v>0.33453840000000001</v>
      </c>
      <c r="S33" s="3">
        <v>2.9015571837233023E-2</v>
      </c>
      <c r="T33">
        <v>3.532E-3</v>
      </c>
      <c r="U33" s="3" t="s">
        <v>55</v>
      </c>
      <c r="V33" s="3">
        <v>0.3419915</v>
      </c>
      <c r="W33" s="3">
        <v>2.7623371578186874E-2</v>
      </c>
      <c r="X33">
        <v>2.2499999999999999E-2</v>
      </c>
      <c r="Z33" s="20" t="s">
        <v>55</v>
      </c>
      <c r="AA33">
        <v>6.4336739999999997E-4</v>
      </c>
      <c r="AB33" s="21">
        <v>1.655376E-6</v>
      </c>
    </row>
    <row r="34" spans="1:28" x14ac:dyDescent="0.2">
      <c r="A34" s="12" t="s">
        <v>56</v>
      </c>
      <c r="B34" s="13">
        <v>0.30277100000000001</v>
      </c>
      <c r="C34" s="18">
        <v>0.25319912300000003</v>
      </c>
      <c r="D34" s="18">
        <v>0.24078023200000001</v>
      </c>
      <c r="E34" s="18">
        <v>0.25754044599999998</v>
      </c>
      <c r="F34" s="18">
        <v>0.27464193399999998</v>
      </c>
      <c r="G34" s="18">
        <v>0.24827289229999999</v>
      </c>
      <c r="H34" s="18">
        <v>0.17754484800000001</v>
      </c>
      <c r="I34" s="18">
        <v>0.23214370600000001</v>
      </c>
      <c r="J34" s="18">
        <v>0.25113309900000003</v>
      </c>
      <c r="K34" s="19">
        <v>0.24190703503749997</v>
      </c>
      <c r="L34" s="19">
        <v>2.8805297610774404E-2</v>
      </c>
      <c r="M34" s="14"/>
      <c r="N34" s="15">
        <v>0.26829360600000002</v>
      </c>
      <c r="P34" s="20">
        <v>28</v>
      </c>
      <c r="Q34" s="20" t="s">
        <v>56</v>
      </c>
      <c r="R34" s="3">
        <v>0.24190700000000001</v>
      </c>
      <c r="S34" s="3">
        <v>2.8805297610774404E-2</v>
      </c>
      <c r="T34">
        <v>5.5520000000000005E-4</v>
      </c>
      <c r="U34" s="3" t="s">
        <v>56</v>
      </c>
      <c r="V34" s="3">
        <v>0.2419965</v>
      </c>
      <c r="W34" s="3">
        <v>3.3549143756651301E-2</v>
      </c>
      <c r="X34">
        <v>6.7819999999999998E-3</v>
      </c>
      <c r="Z34" s="20" t="s">
        <v>56</v>
      </c>
      <c r="AA34">
        <v>1.5751820000000001E-10</v>
      </c>
      <c r="AB34" s="21">
        <v>4.0585E-10</v>
      </c>
    </row>
    <row r="35" spans="1:28" x14ac:dyDescent="0.2">
      <c r="A35" s="12" t="s">
        <v>57</v>
      </c>
      <c r="B35" s="13">
        <v>-0.30277100000000001</v>
      </c>
      <c r="C35" s="18">
        <v>-0.25319912300000003</v>
      </c>
      <c r="D35" s="18">
        <v>-0.24078023200000001</v>
      </c>
      <c r="E35" s="18">
        <v>-0.25754044599999998</v>
      </c>
      <c r="F35" s="18">
        <v>-0.27464193399999998</v>
      </c>
      <c r="G35" s="18">
        <v>-0.24827289229999999</v>
      </c>
      <c r="H35" s="18">
        <v>-0.17754484800000001</v>
      </c>
      <c r="I35" s="18">
        <v>-0.23214370600000001</v>
      </c>
      <c r="J35" s="18">
        <v>-0.25113309900000003</v>
      </c>
      <c r="K35" s="19">
        <v>-0.24190703503749997</v>
      </c>
      <c r="L35" s="19">
        <v>2.8805297610774404E-2</v>
      </c>
      <c r="M35" s="14"/>
      <c r="N35" s="15">
        <v>-0.26829360600000002</v>
      </c>
      <c r="P35" s="20">
        <v>29</v>
      </c>
      <c r="Q35" s="20" t="s">
        <v>57</v>
      </c>
      <c r="R35" s="3">
        <v>-0.24190700000000001</v>
      </c>
      <c r="S35" s="3">
        <v>2.8805297610774404E-2</v>
      </c>
      <c r="T35">
        <v>5.5520000000000005E-4</v>
      </c>
      <c r="U35" s="3" t="s">
        <v>57</v>
      </c>
      <c r="V35" s="3">
        <v>-0.2419965</v>
      </c>
      <c r="W35" s="3">
        <v>3.3549143756651301E-2</v>
      </c>
      <c r="X35">
        <v>6.7819999999999998E-3</v>
      </c>
      <c r="Z35" s="20" t="s">
        <v>57</v>
      </c>
      <c r="AA35">
        <v>1.5751820000000001E-10</v>
      </c>
      <c r="AB35" s="21">
        <v>4.0585E-10</v>
      </c>
    </row>
    <row r="36" spans="1:28" x14ac:dyDescent="0.2">
      <c r="A36" s="12" t="s">
        <v>58</v>
      </c>
      <c r="B36" s="13">
        <v>0.36773099999999997</v>
      </c>
      <c r="C36" s="18">
        <v>0.34373150400000002</v>
      </c>
      <c r="D36" s="18">
        <v>0.34416080599999999</v>
      </c>
      <c r="E36" s="18">
        <v>0.33617343399999999</v>
      </c>
      <c r="F36" s="18">
        <v>0.319604361</v>
      </c>
      <c r="G36" s="18">
        <v>0.28783424099999999</v>
      </c>
      <c r="H36" s="18">
        <v>0.28491530799999998</v>
      </c>
      <c r="I36" s="18">
        <v>0.27629139800000002</v>
      </c>
      <c r="J36" s="18">
        <v>0.31187956700000002</v>
      </c>
      <c r="K36" s="19">
        <v>0.31307382737500006</v>
      </c>
      <c r="L36" s="19">
        <v>2.7430028837219286E-2</v>
      </c>
      <c r="M36" s="14"/>
      <c r="N36" s="15">
        <v>0.36829381900000002</v>
      </c>
      <c r="P36" s="20">
        <v>30</v>
      </c>
      <c r="Q36" s="20" t="s">
        <v>58</v>
      </c>
      <c r="R36" s="3">
        <v>0.31307370000000001</v>
      </c>
      <c r="S36" s="3">
        <v>2.7430028837219286E-2</v>
      </c>
      <c r="T36">
        <v>7.8589999999999997E-4</v>
      </c>
      <c r="U36" s="3" t="s">
        <v>58</v>
      </c>
      <c r="V36" s="3">
        <v>0.3194032</v>
      </c>
      <c r="W36" s="3">
        <v>2.7100186388448782E-2</v>
      </c>
      <c r="X36">
        <v>7.2350000000000001E-3</v>
      </c>
      <c r="Z36" s="20" t="s">
        <v>58</v>
      </c>
      <c r="AA36">
        <v>1.9655049999999999E-10</v>
      </c>
      <c r="AB36" s="21">
        <v>1.6276039999999999E-12</v>
      </c>
    </row>
    <row r="37" spans="1:28" x14ac:dyDescent="0.2">
      <c r="A37" s="12" t="s">
        <v>59</v>
      </c>
      <c r="B37" s="13">
        <v>0.36773099999999997</v>
      </c>
      <c r="C37" s="18">
        <v>0.34373150400000002</v>
      </c>
      <c r="D37" s="18">
        <v>0.34416080599999999</v>
      </c>
      <c r="E37" s="18">
        <v>0.33617343399999999</v>
      </c>
      <c r="F37" s="18">
        <v>0.319604361</v>
      </c>
      <c r="G37" s="18">
        <v>0.28783424099999999</v>
      </c>
      <c r="H37" s="18">
        <v>0.28491530799999998</v>
      </c>
      <c r="I37" s="18">
        <v>0.27629139800000002</v>
      </c>
      <c r="J37" s="18">
        <v>0.31187956700000002</v>
      </c>
      <c r="K37" s="19">
        <v>0.31307382737500006</v>
      </c>
      <c r="L37" s="19">
        <v>2.7430028837219286E-2</v>
      </c>
      <c r="M37" s="14"/>
      <c r="N37" s="15">
        <v>0.36829381900000002</v>
      </c>
      <c r="P37" s="20">
        <v>31</v>
      </c>
      <c r="Q37" s="20" t="s">
        <v>59</v>
      </c>
      <c r="R37" s="3">
        <v>0.31307370000000001</v>
      </c>
      <c r="S37" s="3">
        <v>2.7430028837219286E-2</v>
      </c>
      <c r="T37">
        <v>7.8589999999999997E-4</v>
      </c>
      <c r="U37" s="3" t="s">
        <v>59</v>
      </c>
      <c r="V37" s="3">
        <v>0.3194032</v>
      </c>
      <c r="W37" s="3">
        <v>2.7100186388448782E-2</v>
      </c>
      <c r="X37">
        <v>7.2350000000000001E-3</v>
      </c>
      <c r="Z37" s="20" t="s">
        <v>59</v>
      </c>
      <c r="AA37">
        <v>1.9655049999999999E-10</v>
      </c>
      <c r="AB37" s="21">
        <v>1.6276039999999999E-12</v>
      </c>
    </row>
    <row r="38" spans="1:28" x14ac:dyDescent="0.2">
      <c r="A38" s="12" t="s">
        <v>60</v>
      </c>
      <c r="B38" s="13">
        <v>0.74447200000000002</v>
      </c>
      <c r="C38" s="18">
        <v>0.596399656</v>
      </c>
      <c r="D38" s="18">
        <v>0.55073835199999999</v>
      </c>
      <c r="E38" s="18">
        <v>0.59077011800000001</v>
      </c>
      <c r="F38" s="18">
        <v>0.53535232300000002</v>
      </c>
      <c r="G38" s="18">
        <v>0.53456221449999997</v>
      </c>
      <c r="H38" s="18">
        <v>0.43748798100000003</v>
      </c>
      <c r="I38" s="18">
        <v>0.43429540599999999</v>
      </c>
      <c r="J38" s="18">
        <v>0.56907684999999997</v>
      </c>
      <c r="K38" s="19">
        <v>0.53108536256249994</v>
      </c>
      <c r="L38" s="19">
        <v>6.3038402182339234E-2</v>
      </c>
      <c r="M38" s="16"/>
      <c r="N38" s="15">
        <v>0.79736364100000001</v>
      </c>
      <c r="P38" s="20">
        <v>32</v>
      </c>
      <c r="Q38" s="20" t="s">
        <v>60</v>
      </c>
      <c r="R38" s="3">
        <v>0.53108529999999998</v>
      </c>
      <c r="S38" s="3">
        <v>6.3038402182339234E-2</v>
      </c>
      <c r="T38">
        <v>2.8479999999999998E-5</v>
      </c>
      <c r="U38" s="3" t="s">
        <v>60</v>
      </c>
      <c r="V38" s="3">
        <v>0.54088499999999995</v>
      </c>
      <c r="W38" s="3">
        <v>5.7321936889101414E-2</v>
      </c>
      <c r="X38">
        <v>3.3199999999999999E-4</v>
      </c>
      <c r="Z38" s="20" t="s">
        <v>60</v>
      </c>
      <c r="AA38">
        <v>1.139188E-10</v>
      </c>
      <c r="AB38" s="21">
        <v>6.2104679999999999E-12</v>
      </c>
    </row>
    <row r="39" spans="1:28" x14ac:dyDescent="0.2">
      <c r="A39" s="12" t="s">
        <v>61</v>
      </c>
      <c r="B39" s="13">
        <v>1.5389999999999999E-2</v>
      </c>
      <c r="C39" s="18">
        <v>0.109956178</v>
      </c>
      <c r="D39" s="18">
        <v>0.12874116899999999</v>
      </c>
      <c r="E39" s="18">
        <v>8.1744268999999994E-2</v>
      </c>
      <c r="F39" s="18">
        <v>8.5256623000000004E-2</v>
      </c>
      <c r="G39" s="18">
        <v>6.5697560599999996E-2</v>
      </c>
      <c r="H39" s="18">
        <v>0.16942329</v>
      </c>
      <c r="I39" s="18">
        <v>9.6066460000000006E-2</v>
      </c>
      <c r="J39" s="18">
        <v>8.2198921999999994E-2</v>
      </c>
      <c r="K39" s="19">
        <v>0.10238555895</v>
      </c>
      <c r="L39" s="19">
        <v>3.3292842820813608E-2</v>
      </c>
      <c r="M39" s="16"/>
      <c r="N39" s="15">
        <v>7.0711212999999995E-2</v>
      </c>
      <c r="P39" s="20">
        <v>33</v>
      </c>
      <c r="Q39" s="20" t="s">
        <v>61</v>
      </c>
      <c r="R39" s="3">
        <v>0.1023855</v>
      </c>
      <c r="S39" s="3">
        <v>3.3292842820813608E-2</v>
      </c>
      <c r="T39">
        <v>1.506E-4</v>
      </c>
      <c r="U39" s="3" t="s">
        <v>61</v>
      </c>
      <c r="V39" s="3">
        <v>0.1068032</v>
      </c>
      <c r="W39" s="3">
        <v>3.7932492719256E-2</v>
      </c>
      <c r="X39">
        <v>1.9859999999999999E-3</v>
      </c>
      <c r="Z39" s="20" t="s">
        <v>61</v>
      </c>
      <c r="AA39">
        <v>3.8719499999999999E-11</v>
      </c>
      <c r="AB39" s="21">
        <v>2.3614829999999998E-10</v>
      </c>
    </row>
    <row r="40" spans="1:28" x14ac:dyDescent="0.2">
      <c r="A40" s="12" t="s">
        <v>62</v>
      </c>
      <c r="B40" s="13">
        <v>2.639E-2</v>
      </c>
      <c r="C40" s="18">
        <v>0.128353625</v>
      </c>
      <c r="D40" s="18">
        <v>0.154070137</v>
      </c>
      <c r="E40" s="18">
        <v>0.107847242</v>
      </c>
      <c r="F40" s="18">
        <v>0.10608939100000001</v>
      </c>
      <c r="G40" s="18">
        <v>8.2345213599999995E-2</v>
      </c>
      <c r="H40" s="18">
        <v>0.19764264100000001</v>
      </c>
      <c r="I40" s="18">
        <v>0.112655144</v>
      </c>
      <c r="J40" s="18">
        <v>0.101797397</v>
      </c>
      <c r="K40" s="19">
        <v>0.123850098825</v>
      </c>
      <c r="L40" s="19">
        <v>3.6419598479428529E-2</v>
      </c>
      <c r="M40" s="16"/>
      <c r="N40" s="15">
        <v>9.4027790999999999E-2</v>
      </c>
      <c r="P40" s="20">
        <v>34</v>
      </c>
      <c r="Q40" s="20" t="s">
        <v>62</v>
      </c>
      <c r="R40" s="3">
        <v>0.12385</v>
      </c>
      <c r="S40" s="3">
        <v>3.6419598479428529E-2</v>
      </c>
      <c r="T40">
        <v>1.2960000000000001E-4</v>
      </c>
      <c r="U40" s="3" t="s">
        <v>62</v>
      </c>
      <c r="V40" s="3">
        <v>0.12939129999999999</v>
      </c>
      <c r="W40" s="3">
        <v>4.1203948735650794E-2</v>
      </c>
      <c r="X40">
        <v>1.6850000000000001E-3</v>
      </c>
      <c r="Z40" s="20" t="s">
        <v>62</v>
      </c>
      <c r="AA40">
        <v>3.3584909999999999E-11</v>
      </c>
      <c r="AB40" s="21">
        <v>2.2316040000000001E-10</v>
      </c>
    </row>
    <row r="41" spans="1:28" x14ac:dyDescent="0.2">
      <c r="A41" s="12" t="s">
        <v>63</v>
      </c>
      <c r="B41" s="13">
        <v>-1.15459</v>
      </c>
      <c r="C41" s="18">
        <v>-1.1920869329999999</v>
      </c>
      <c r="D41" s="18">
        <v>-1.2344254139999999</v>
      </c>
      <c r="E41" s="18">
        <v>-1.166992112</v>
      </c>
      <c r="F41" s="18">
        <v>-1.106908097</v>
      </c>
      <c r="G41" s="18">
        <v>-0.977107901</v>
      </c>
      <c r="H41" s="18">
        <v>-1.1038723939999999</v>
      </c>
      <c r="I41" s="18">
        <v>-0.98060771999999996</v>
      </c>
      <c r="J41" s="18">
        <v>-1.0702392700000001</v>
      </c>
      <c r="K41" s="19">
        <v>-1.104029980125</v>
      </c>
      <c r="L41" s="19">
        <v>9.3513646918499838E-2</v>
      </c>
      <c r="M41" s="16"/>
      <c r="N41" s="15">
        <v>-1.2383436830000001</v>
      </c>
      <c r="P41" s="20">
        <v>35</v>
      </c>
      <c r="Q41" s="20" t="s">
        <v>63</v>
      </c>
      <c r="R41" s="3">
        <v>-1.1040300000000001</v>
      </c>
      <c r="S41" s="3">
        <v>9.3513646918499838E-2</v>
      </c>
      <c r="T41">
        <v>0.1701</v>
      </c>
      <c r="U41" s="3" t="s">
        <v>63</v>
      </c>
      <c r="V41" s="3">
        <v>-1.1302319999999999</v>
      </c>
      <c r="W41" s="3">
        <v>9.0243480723797606E-2</v>
      </c>
      <c r="X41">
        <v>0.53779999999999994</v>
      </c>
      <c r="Z41" s="20" t="s">
        <v>63</v>
      </c>
      <c r="AA41">
        <v>7.797694E-3</v>
      </c>
      <c r="AB41" s="21">
        <v>7.3158109999999995E-4</v>
      </c>
    </row>
    <row r="42" spans="1:28" x14ac:dyDescent="0.2">
      <c r="A42" s="12" t="s">
        <v>64</v>
      </c>
      <c r="B42" s="13">
        <v>-1.075623</v>
      </c>
      <c r="C42" s="18">
        <v>-1.0874132030000001</v>
      </c>
      <c r="D42" s="18">
        <v>-1.1085009480000001</v>
      </c>
      <c r="E42" s="18">
        <v>-1.0638375289999999</v>
      </c>
      <c r="F42" s="18">
        <v>-1.040772815</v>
      </c>
      <c r="G42" s="18">
        <v>-0.92293424089999998</v>
      </c>
      <c r="H42" s="18">
        <v>-0.973237456</v>
      </c>
      <c r="I42" s="18">
        <v>-0.91397033100000002</v>
      </c>
      <c r="J42" s="18">
        <v>-0.99628810599999995</v>
      </c>
      <c r="K42" s="19">
        <v>-1.0133693286124998</v>
      </c>
      <c r="L42" s="19">
        <v>7.3476441160613692E-2</v>
      </c>
      <c r="M42" s="16"/>
      <c r="N42" s="15">
        <v>-1.1222256129999999</v>
      </c>
      <c r="P42" s="20">
        <v>36</v>
      </c>
      <c r="Q42" s="20" t="s">
        <v>64</v>
      </c>
      <c r="R42" s="3">
        <v>-1.013369</v>
      </c>
      <c r="S42" s="3">
        <v>7.3476441160613692E-2</v>
      </c>
      <c r="T42">
        <v>4.7719999999999999E-2</v>
      </c>
      <c r="U42" s="3" t="s">
        <v>64</v>
      </c>
      <c r="V42" s="3">
        <v>-1.032783</v>
      </c>
      <c r="W42" s="3">
        <v>7.1215601282048999E-2</v>
      </c>
      <c r="X42">
        <v>0.2006</v>
      </c>
      <c r="Z42" s="20" t="s">
        <v>64</v>
      </c>
      <c r="AA42">
        <v>4.9735599999999998E-2</v>
      </c>
      <c r="AB42" s="21">
        <v>2.9314549999999999E-3</v>
      </c>
    </row>
    <row r="43" spans="1:28" x14ac:dyDescent="0.2">
      <c r="A43" s="12" t="s">
        <v>65</v>
      </c>
      <c r="B43" s="13">
        <v>-0.39213100000000001</v>
      </c>
      <c r="C43" s="18">
        <v>-0.36262432999999999</v>
      </c>
      <c r="D43" s="18">
        <v>-0.33531871600000002</v>
      </c>
      <c r="E43" s="18">
        <v>-0.336340953</v>
      </c>
      <c r="F43" s="18">
        <v>-0.30100458499999999</v>
      </c>
      <c r="G43" s="18">
        <v>-0.31242553410000001</v>
      </c>
      <c r="H43" s="18">
        <v>-0.321995963</v>
      </c>
      <c r="I43" s="18">
        <v>-0.25407046700000002</v>
      </c>
      <c r="J43" s="18">
        <v>-0.33939620500000001</v>
      </c>
      <c r="K43" s="19">
        <v>-0.32039709413749995</v>
      </c>
      <c r="L43" s="19">
        <v>3.26504432823626E-2</v>
      </c>
      <c r="M43" s="14"/>
      <c r="N43" s="15">
        <v>-0.49978103499999998</v>
      </c>
      <c r="P43" s="20">
        <v>37</v>
      </c>
      <c r="Q43" s="20" t="s">
        <v>65</v>
      </c>
      <c r="R43" s="3">
        <v>-0.32039709999999999</v>
      </c>
      <c r="S43" s="3">
        <v>3.26504432823626E-2</v>
      </c>
      <c r="T43">
        <v>4.392E-4</v>
      </c>
      <c r="U43" s="3" t="s">
        <v>65</v>
      </c>
      <c r="V43" s="3">
        <v>-0.3282852</v>
      </c>
      <c r="W43" s="3">
        <v>2.1581736778802239E-2</v>
      </c>
      <c r="X43">
        <v>7.8149999999999997E-4</v>
      </c>
      <c r="Z43" s="20" t="s">
        <v>65</v>
      </c>
      <c r="AA43">
        <v>9.5399310000000007E-12</v>
      </c>
      <c r="AB43" s="21">
        <v>6.1251329999999997E-15</v>
      </c>
    </row>
    <row r="44" spans="1:28" x14ac:dyDescent="0.2">
      <c r="A44" s="12" t="s">
        <v>66</v>
      </c>
      <c r="B44" s="13">
        <v>0.39213100000000001</v>
      </c>
      <c r="C44" s="18">
        <v>0.36262432999999999</v>
      </c>
      <c r="D44" s="18">
        <v>0.33531871600000002</v>
      </c>
      <c r="E44" s="18">
        <v>0.336340953</v>
      </c>
      <c r="F44" s="18">
        <v>0.30100458499999999</v>
      </c>
      <c r="G44" s="18">
        <v>0.31242553410000001</v>
      </c>
      <c r="H44" s="18">
        <v>0.321995963</v>
      </c>
      <c r="I44" s="18">
        <v>0.25407046700000002</v>
      </c>
      <c r="J44" s="18">
        <v>0.33939620500000001</v>
      </c>
      <c r="K44" s="19">
        <v>0.32039709413749995</v>
      </c>
      <c r="L44" s="19">
        <v>3.26504432823626E-2</v>
      </c>
      <c r="M44" s="14"/>
      <c r="N44" s="15">
        <v>0.49978103499999998</v>
      </c>
      <c r="P44" s="20">
        <v>38</v>
      </c>
      <c r="Q44" s="20" t="s">
        <v>66</v>
      </c>
      <c r="R44" s="3">
        <v>0.32039709999999999</v>
      </c>
      <c r="S44" s="3">
        <v>3.26504432823626E-2</v>
      </c>
      <c r="T44">
        <v>4.392E-4</v>
      </c>
      <c r="U44" s="3" t="s">
        <v>66</v>
      </c>
      <c r="V44" s="3">
        <v>0.3282852</v>
      </c>
      <c r="W44" s="3">
        <v>2.1581736778802239E-2</v>
      </c>
      <c r="X44">
        <v>7.8149999999999997E-4</v>
      </c>
      <c r="Z44" s="20" t="s">
        <v>66</v>
      </c>
      <c r="AA44">
        <v>9.5399310000000007E-12</v>
      </c>
      <c r="AB44" s="21">
        <v>6.1251329999999997E-15</v>
      </c>
    </row>
    <row r="45" spans="1:28" x14ac:dyDescent="0.2">
      <c r="A45" s="12" t="s">
        <v>67</v>
      </c>
      <c r="B45" s="13">
        <v>-0.39213100000000001</v>
      </c>
      <c r="C45" s="18">
        <v>-0.36262432999999999</v>
      </c>
      <c r="D45" s="18">
        <v>-0.33531871600000002</v>
      </c>
      <c r="E45" s="18">
        <v>-0.336340953</v>
      </c>
      <c r="F45" s="18">
        <v>-0.30100458499999999</v>
      </c>
      <c r="G45" s="18">
        <v>-0.31242553410000001</v>
      </c>
      <c r="H45" s="18">
        <v>-0.321995963</v>
      </c>
      <c r="I45" s="18">
        <v>-0.25407046700000002</v>
      </c>
      <c r="J45" s="18">
        <v>-0.33939620500000001</v>
      </c>
      <c r="K45" s="19">
        <v>-0.32039709413749995</v>
      </c>
      <c r="L45" s="19">
        <v>3.26504432823626E-2</v>
      </c>
      <c r="M45" s="14"/>
      <c r="N45" s="15">
        <v>-0.49978103499999998</v>
      </c>
      <c r="P45" s="20">
        <v>39</v>
      </c>
      <c r="Q45" s="20" t="s">
        <v>67</v>
      </c>
      <c r="R45" s="3">
        <v>-0.32039709999999999</v>
      </c>
      <c r="S45" s="3">
        <v>3.26504432823626E-2</v>
      </c>
      <c r="T45">
        <v>4.392E-4</v>
      </c>
      <c r="U45" s="3" t="s">
        <v>67</v>
      </c>
      <c r="V45" s="3">
        <v>-0.3282852</v>
      </c>
      <c r="W45" s="3">
        <v>2.1581736778802239E-2</v>
      </c>
      <c r="X45">
        <v>7.8149999999999997E-4</v>
      </c>
      <c r="Z45" s="20" t="s">
        <v>67</v>
      </c>
      <c r="AA45">
        <v>9.5399310000000007E-12</v>
      </c>
      <c r="AB45" s="21">
        <v>6.1251329999999997E-15</v>
      </c>
    </row>
    <row r="46" spans="1:28" x14ac:dyDescent="0.2">
      <c r="A46" s="12" t="s">
        <v>68</v>
      </c>
      <c r="B46" s="13">
        <v>0.39213100000000001</v>
      </c>
      <c r="C46" s="18">
        <v>0.36262432999999999</v>
      </c>
      <c r="D46" s="18">
        <v>0.33531871600000002</v>
      </c>
      <c r="E46" s="18">
        <v>0.336340953</v>
      </c>
      <c r="F46" s="18">
        <v>0.30100458499999999</v>
      </c>
      <c r="G46" s="18">
        <v>0.31242553410000001</v>
      </c>
      <c r="H46" s="18">
        <v>0.321995963</v>
      </c>
      <c r="I46" s="18">
        <v>0.25407046700000002</v>
      </c>
      <c r="J46" s="18">
        <v>0.33939620500000001</v>
      </c>
      <c r="K46" s="19">
        <v>0.32039709413749995</v>
      </c>
      <c r="L46" s="19">
        <v>3.26504432823626E-2</v>
      </c>
      <c r="M46" s="14"/>
      <c r="N46" s="15">
        <v>0.49978103499999998</v>
      </c>
      <c r="P46" s="20">
        <v>40</v>
      </c>
      <c r="Q46" s="20" t="s">
        <v>68</v>
      </c>
      <c r="R46" s="3">
        <v>0.32039709999999999</v>
      </c>
      <c r="S46" s="3">
        <v>3.26504432823626E-2</v>
      </c>
      <c r="T46">
        <v>4.392E-4</v>
      </c>
      <c r="U46" s="3" t="s">
        <v>68</v>
      </c>
      <c r="V46" s="3">
        <v>0.3282852</v>
      </c>
      <c r="W46" s="3">
        <v>2.1581736778802239E-2</v>
      </c>
      <c r="X46">
        <v>7.8149999999999997E-4</v>
      </c>
      <c r="Z46" s="20" t="s">
        <v>68</v>
      </c>
      <c r="AA46">
        <v>9.5399310000000007E-12</v>
      </c>
      <c r="AB46" s="21">
        <v>6.1251329999999997E-15</v>
      </c>
    </row>
    <row r="47" spans="1:28" x14ac:dyDescent="0.2">
      <c r="A47" s="12" t="s">
        <v>69</v>
      </c>
      <c r="B47" s="13">
        <v>0.39213100000000001</v>
      </c>
      <c r="C47" s="18">
        <v>0.36262432999999999</v>
      </c>
      <c r="D47" s="18">
        <v>0.33531871600000002</v>
      </c>
      <c r="E47" s="18">
        <v>0.336340953</v>
      </c>
      <c r="F47" s="18">
        <v>0.30100458499999999</v>
      </c>
      <c r="G47" s="18">
        <v>0.31242553410000001</v>
      </c>
      <c r="H47" s="18">
        <v>0.321995963</v>
      </c>
      <c r="I47" s="18">
        <v>0.25407046700000002</v>
      </c>
      <c r="J47" s="18">
        <v>0.33939620500000001</v>
      </c>
      <c r="K47" s="19">
        <v>0.32039709413749995</v>
      </c>
      <c r="L47" s="19">
        <v>3.26504432823626E-2</v>
      </c>
      <c r="M47" s="14"/>
      <c r="N47" s="15">
        <v>0.49978103499999998</v>
      </c>
      <c r="P47" s="20">
        <v>41</v>
      </c>
      <c r="Q47" s="20" t="s">
        <v>69</v>
      </c>
      <c r="R47" s="3">
        <v>0.32039709999999999</v>
      </c>
      <c r="S47" s="3">
        <v>3.26504432823626E-2</v>
      </c>
      <c r="T47">
        <v>4.392E-4</v>
      </c>
      <c r="U47" s="3" t="s">
        <v>69</v>
      </c>
      <c r="V47" s="3">
        <v>0.3282852</v>
      </c>
      <c r="W47" s="3">
        <v>2.1581736778802239E-2</v>
      </c>
      <c r="X47">
        <v>7.8149999999999997E-4</v>
      </c>
      <c r="Z47" s="20" t="s">
        <v>69</v>
      </c>
      <c r="AA47">
        <v>9.5399310000000007E-12</v>
      </c>
      <c r="AB47" s="21">
        <v>6.1251329999999997E-15</v>
      </c>
    </row>
    <row r="48" spans="1:28" x14ac:dyDescent="0.2">
      <c r="A48" s="12" t="s">
        <v>70</v>
      </c>
      <c r="B48" s="13">
        <v>0</v>
      </c>
      <c r="C48" s="18">
        <v>-1.1045473E-2</v>
      </c>
      <c r="D48" s="18">
        <v>-3.2173387999999997E-2</v>
      </c>
      <c r="E48" s="18">
        <v>-7.2957580000000003E-3</v>
      </c>
      <c r="F48" s="18">
        <v>-3.3555351999999997E-2</v>
      </c>
      <c r="G48" s="18">
        <v>-8.2460024000000007E-3</v>
      </c>
      <c r="H48" s="18">
        <v>-1.0952175999999999E-2</v>
      </c>
      <c r="I48" s="18">
        <v>-7.8212980000000008E-3</v>
      </c>
      <c r="J48" s="18">
        <v>-1.5263593000000001E-2</v>
      </c>
      <c r="K48" s="19">
        <v>-1.5794130050000001E-2</v>
      </c>
      <c r="L48" s="19">
        <v>1.0841582896623214E-2</v>
      </c>
      <c r="M48" s="14"/>
      <c r="N48" s="15">
        <v>0</v>
      </c>
      <c r="P48" s="20">
        <v>42</v>
      </c>
      <c r="Q48" s="20" t="s">
        <v>70</v>
      </c>
      <c r="R48" s="3">
        <v>-1.5793999999999999E-2</v>
      </c>
      <c r="S48" s="3">
        <v>1.0841582896623214E-2</v>
      </c>
      <c r="T48">
        <v>4.457E-3</v>
      </c>
      <c r="U48" s="3" t="s">
        <v>70</v>
      </c>
      <c r="V48" s="3">
        <v>-1.7211170000000001E-2</v>
      </c>
      <c r="W48" s="3">
        <v>1.2221953224666961E-2</v>
      </c>
      <c r="X48">
        <v>1.8249999999999999E-2</v>
      </c>
      <c r="Z48" s="20" t="s">
        <v>70</v>
      </c>
      <c r="AA48">
        <v>6.2132549999999998E-10</v>
      </c>
      <c r="AB48" s="21">
        <v>4.7531710000000001E-11</v>
      </c>
    </row>
    <row r="49" spans="1:28" x14ac:dyDescent="0.2">
      <c r="A49" s="12" t="s">
        <v>71</v>
      </c>
      <c r="B49" s="13">
        <v>0</v>
      </c>
      <c r="C49" s="18">
        <v>1.1045473E-2</v>
      </c>
      <c r="D49" s="18">
        <v>3.2173387999999997E-2</v>
      </c>
      <c r="E49" s="18">
        <v>7.2957580000000003E-3</v>
      </c>
      <c r="F49" s="18">
        <v>3.3555351999999997E-2</v>
      </c>
      <c r="G49" s="18">
        <v>8.2460024000000007E-3</v>
      </c>
      <c r="H49" s="18">
        <v>1.0952175999999999E-2</v>
      </c>
      <c r="I49" s="18">
        <v>7.8212980000000008E-3</v>
      </c>
      <c r="J49" s="18">
        <v>1.5263593000000001E-2</v>
      </c>
      <c r="K49" s="19">
        <v>1.5794130050000001E-2</v>
      </c>
      <c r="L49" s="19">
        <v>1.0841582896623214E-2</v>
      </c>
      <c r="M49" s="14"/>
      <c r="N49" s="15">
        <v>0</v>
      </c>
      <c r="P49" s="20">
        <v>43</v>
      </c>
      <c r="Q49" s="20" t="s">
        <v>71</v>
      </c>
      <c r="R49" s="3">
        <v>1.5793999999999999E-2</v>
      </c>
      <c r="S49" s="3">
        <v>1.0841582896623214E-2</v>
      </c>
      <c r="T49">
        <v>4.457E-3</v>
      </c>
      <c r="U49" s="3" t="s">
        <v>71</v>
      </c>
      <c r="V49" s="3">
        <v>1.7211170000000001E-2</v>
      </c>
      <c r="W49" s="3">
        <v>1.2221953224666961E-2</v>
      </c>
      <c r="X49">
        <v>1.8249999999999999E-2</v>
      </c>
      <c r="Z49" s="20" t="s">
        <v>71</v>
      </c>
      <c r="AA49">
        <v>6.2132549999999998E-10</v>
      </c>
      <c r="AB49" s="21">
        <v>4.7531710000000001E-11</v>
      </c>
    </row>
    <row r="50" spans="1:28" x14ac:dyDescent="0.2">
      <c r="A50" s="12" t="s">
        <v>72</v>
      </c>
      <c r="B50" s="13">
        <v>-0.30277100000000001</v>
      </c>
      <c r="C50" s="18">
        <v>-0.25319912300000003</v>
      </c>
      <c r="D50" s="18">
        <v>-0.24078023200000001</v>
      </c>
      <c r="E50" s="18">
        <v>-0.25754044599999998</v>
      </c>
      <c r="F50" s="18">
        <v>-0.27464193399999998</v>
      </c>
      <c r="G50" s="18">
        <v>-0.24827289229999999</v>
      </c>
      <c r="H50" s="18">
        <v>-0.17754484800000001</v>
      </c>
      <c r="I50" s="18">
        <v>-0.23214370600000001</v>
      </c>
      <c r="J50" s="18">
        <v>-0.25113309900000003</v>
      </c>
      <c r="K50" s="19">
        <v>-0.24190703503749997</v>
      </c>
      <c r="L50" s="19">
        <v>2.8805297610774404E-2</v>
      </c>
      <c r="M50" s="14"/>
      <c r="N50" s="15">
        <v>-0.26829360600000002</v>
      </c>
      <c r="P50" s="20">
        <v>44</v>
      </c>
      <c r="Q50" s="20" t="s">
        <v>72</v>
      </c>
      <c r="R50" s="3">
        <v>-0.24190700000000001</v>
      </c>
      <c r="S50" s="3">
        <v>2.8805297610774404E-2</v>
      </c>
      <c r="T50">
        <v>5.5520000000000005E-4</v>
      </c>
      <c r="U50" s="3" t="s">
        <v>72</v>
      </c>
      <c r="V50" s="3">
        <v>-0.2419965</v>
      </c>
      <c r="W50" s="3">
        <v>3.3549143756651301E-2</v>
      </c>
      <c r="X50">
        <v>6.7819999999999998E-3</v>
      </c>
      <c r="Z50" s="20" t="s">
        <v>72</v>
      </c>
      <c r="AA50">
        <v>1.5751820000000001E-10</v>
      </c>
      <c r="AB50" s="21">
        <v>4.0585E-10</v>
      </c>
    </row>
    <row r="51" spans="1:28" x14ac:dyDescent="0.2">
      <c r="A51" s="12" t="s">
        <v>73</v>
      </c>
      <c r="B51" s="13">
        <v>-1.0999999999999999E-2</v>
      </c>
      <c r="C51" s="18">
        <v>-1.8397447000000001E-2</v>
      </c>
      <c r="D51" s="18">
        <v>-2.5328968E-2</v>
      </c>
      <c r="E51" s="18">
        <v>-2.6102973000000002E-2</v>
      </c>
      <c r="F51" s="18">
        <v>-2.0832768000000002E-2</v>
      </c>
      <c r="G51" s="18">
        <v>-1.6647652999999998E-2</v>
      </c>
      <c r="H51" s="18">
        <v>-2.8219351E-2</v>
      </c>
      <c r="I51" s="18">
        <v>-1.6588684999999999E-2</v>
      </c>
      <c r="J51" s="18">
        <v>-1.9598475000000001E-2</v>
      </c>
      <c r="K51" s="19">
        <v>-2.1464540000000001E-2</v>
      </c>
      <c r="L51" s="19">
        <v>4.5093726579052791E-3</v>
      </c>
      <c r="M51" s="14"/>
      <c r="N51" s="15">
        <v>-2.3316578000000001E-2</v>
      </c>
      <c r="P51" s="20">
        <v>45</v>
      </c>
      <c r="Q51" s="20" t="s">
        <v>73</v>
      </c>
      <c r="R51" s="3">
        <v>-2.1464500000000001E-2</v>
      </c>
      <c r="S51" s="3">
        <v>4.5093726579052791E-3</v>
      </c>
      <c r="T51">
        <v>3.1470000000000001E-4</v>
      </c>
      <c r="U51" s="3" t="s">
        <v>73</v>
      </c>
      <c r="V51" s="3">
        <v>-2.2588170000000001E-2</v>
      </c>
      <c r="W51" s="3">
        <v>4.637010910677899E-3</v>
      </c>
      <c r="X51">
        <v>1.6869999999999999E-3</v>
      </c>
      <c r="Z51" s="20" t="s">
        <v>73</v>
      </c>
      <c r="AA51">
        <v>4.3824959999999998E-8</v>
      </c>
      <c r="AB51" s="21">
        <v>3.39464E-7</v>
      </c>
    </row>
    <row r="52" spans="1:28" x14ac:dyDescent="0.2">
      <c r="A52" s="12" t="s">
        <v>74</v>
      </c>
      <c r="B52" s="13">
        <v>0.13686000000000001</v>
      </c>
      <c r="C52" s="18">
        <v>0.12751279500000001</v>
      </c>
      <c r="D52" s="18">
        <v>0.13367955500000001</v>
      </c>
      <c r="E52" s="18">
        <v>0.13404688100000001</v>
      </c>
      <c r="F52" s="18">
        <v>0.15800271799999999</v>
      </c>
      <c r="G52" s="18">
        <v>0.14392516899999999</v>
      </c>
      <c r="H52" s="18">
        <v>0.13084465200000001</v>
      </c>
      <c r="I52" s="18">
        <v>0.12546173599999999</v>
      </c>
      <c r="J52" s="18">
        <v>0.13399129700000001</v>
      </c>
      <c r="K52" s="19">
        <v>0.135933100375</v>
      </c>
      <c r="L52" s="19">
        <v>1.0486667692174689E-2</v>
      </c>
      <c r="M52" s="14"/>
      <c r="N52" s="15">
        <v>0.14539721999999999</v>
      </c>
      <c r="P52" s="20">
        <v>46</v>
      </c>
      <c r="Q52" s="20" t="s">
        <v>74</v>
      </c>
      <c r="R52" s="3">
        <v>0.13593330000000001</v>
      </c>
      <c r="S52" s="3">
        <v>1.0486667692174689E-2</v>
      </c>
      <c r="T52">
        <v>0.80979999999999996</v>
      </c>
      <c r="U52" s="3" t="s">
        <v>74</v>
      </c>
      <c r="V52" s="3">
        <v>0.13800219999999999</v>
      </c>
      <c r="W52" s="3">
        <v>1.1231119272063514E-2</v>
      </c>
      <c r="X52">
        <v>0.81320000000000003</v>
      </c>
      <c r="Z52" s="20" t="s">
        <v>74</v>
      </c>
      <c r="AA52">
        <v>2.6901400000000002E-3</v>
      </c>
      <c r="AB52" s="21">
        <v>2.9029049999999999E-3</v>
      </c>
    </row>
    <row r="53" spans="1:28" x14ac:dyDescent="0.2">
      <c r="A53" s="12" t="s">
        <v>75</v>
      </c>
      <c r="B53" s="13">
        <v>0.12586</v>
      </c>
      <c r="C53" s="18">
        <v>0.109115348</v>
      </c>
      <c r="D53" s="18">
        <v>0.108350587</v>
      </c>
      <c r="E53" s="18">
        <v>0.10794390800000001</v>
      </c>
      <c r="F53" s="18">
        <v>0.13716995000000001</v>
      </c>
      <c r="G53" s="18">
        <v>0.12727751609999999</v>
      </c>
      <c r="H53" s="18">
        <v>0.1026253</v>
      </c>
      <c r="I53" s="18">
        <v>0.108873051</v>
      </c>
      <c r="J53" s="18">
        <v>0.11439282200000001</v>
      </c>
      <c r="K53" s="19">
        <v>0.11446856026249999</v>
      </c>
      <c r="L53" s="19">
        <v>1.1708716441864575E-2</v>
      </c>
      <c r="M53" s="16"/>
      <c r="N53" s="15">
        <v>0.122080642</v>
      </c>
      <c r="P53" s="20">
        <v>47</v>
      </c>
      <c r="Q53" s="20" t="s">
        <v>75</v>
      </c>
      <c r="R53" s="3">
        <v>0.1144686</v>
      </c>
      <c r="S53" s="3">
        <v>1.1708716441864575E-2</v>
      </c>
      <c r="T53">
        <v>2.843E-2</v>
      </c>
      <c r="U53" s="3" t="s">
        <v>75</v>
      </c>
      <c r="V53" s="3">
        <v>0.1154138</v>
      </c>
      <c r="W53" s="3">
        <v>1.3586628108100842E-2</v>
      </c>
      <c r="X53">
        <v>0.11840000000000001</v>
      </c>
      <c r="Z53" s="20" t="s">
        <v>75</v>
      </c>
      <c r="AA53">
        <v>8.1756019999999998E-10</v>
      </c>
      <c r="AB53" s="21">
        <v>1.8215939999999999E-9</v>
      </c>
    </row>
    <row r="54" spans="1:28" x14ac:dyDescent="0.2">
      <c r="A54" s="12" t="s">
        <v>76</v>
      </c>
      <c r="B54" s="13">
        <v>0.12586</v>
      </c>
      <c r="C54" s="18">
        <v>0.109115348</v>
      </c>
      <c r="D54" s="18">
        <v>0.108350587</v>
      </c>
      <c r="E54" s="18">
        <v>0.10794390800000001</v>
      </c>
      <c r="F54" s="18">
        <v>0.13716995000000001</v>
      </c>
      <c r="G54" s="18">
        <v>0.12727751609999999</v>
      </c>
      <c r="H54" s="18">
        <v>0.1026253</v>
      </c>
      <c r="I54" s="18">
        <v>0.108873051</v>
      </c>
      <c r="J54" s="18">
        <v>0.11439282200000001</v>
      </c>
      <c r="K54" s="19">
        <v>0.11446856026249999</v>
      </c>
      <c r="L54" s="19">
        <v>1.1708716441864575E-2</v>
      </c>
      <c r="M54" s="16"/>
      <c r="N54" s="15">
        <v>0.122080642</v>
      </c>
      <c r="P54" s="20">
        <v>48</v>
      </c>
      <c r="Q54" s="20" t="s">
        <v>76</v>
      </c>
      <c r="R54" s="3">
        <v>0.1144686</v>
      </c>
      <c r="S54" s="3">
        <v>1.1708716441864575E-2</v>
      </c>
      <c r="T54">
        <v>2.843E-2</v>
      </c>
      <c r="U54" s="3" t="s">
        <v>76</v>
      </c>
      <c r="V54" s="3">
        <v>0.1154138</v>
      </c>
      <c r="W54" s="3">
        <v>1.3586628108100842E-2</v>
      </c>
      <c r="X54">
        <v>0.11840000000000001</v>
      </c>
      <c r="Z54" s="20" t="s">
        <v>76</v>
      </c>
      <c r="AA54">
        <v>8.1756019999999998E-10</v>
      </c>
      <c r="AB54" s="21">
        <v>1.8215939999999999E-9</v>
      </c>
    </row>
    <row r="55" spans="1:28" x14ac:dyDescent="0.2">
      <c r="A55" s="12" t="s">
        <v>77</v>
      </c>
      <c r="B55" s="13">
        <v>-1.0999999999999999E-2</v>
      </c>
      <c r="C55" s="18">
        <v>-1.8397447000000001E-2</v>
      </c>
      <c r="D55" s="18">
        <v>-2.5328968E-2</v>
      </c>
      <c r="E55" s="18">
        <v>-2.6102973000000002E-2</v>
      </c>
      <c r="F55" s="18">
        <v>-2.0832768000000002E-2</v>
      </c>
      <c r="G55" s="18">
        <v>-1.6647652999999998E-2</v>
      </c>
      <c r="H55" s="18">
        <v>-2.8219351E-2</v>
      </c>
      <c r="I55" s="18">
        <v>-1.6588684999999999E-2</v>
      </c>
      <c r="J55" s="18">
        <v>-1.9598475000000001E-2</v>
      </c>
      <c r="K55" s="19">
        <v>-2.1464540000000001E-2</v>
      </c>
      <c r="L55" s="19">
        <v>4.5093726579052791E-3</v>
      </c>
      <c r="M55" s="16"/>
      <c r="N55" s="15">
        <v>-2.3316578000000001E-2</v>
      </c>
      <c r="P55" s="20">
        <v>49</v>
      </c>
      <c r="Q55" s="20" t="s">
        <v>77</v>
      </c>
      <c r="R55" s="3">
        <v>-2.1464500000000001E-2</v>
      </c>
      <c r="S55" s="3">
        <v>4.5093726579052791E-3</v>
      </c>
      <c r="T55">
        <v>3.1470000000000001E-4</v>
      </c>
      <c r="U55" s="3" t="s">
        <v>77</v>
      </c>
      <c r="V55" s="3">
        <v>-2.2588170000000001E-2</v>
      </c>
      <c r="W55" s="3">
        <v>4.637010910677899E-3</v>
      </c>
      <c r="X55">
        <v>1.6869999999999999E-3</v>
      </c>
      <c r="Z55" s="20" t="s">
        <v>77</v>
      </c>
      <c r="AA55">
        <v>4.3824959999999998E-8</v>
      </c>
      <c r="AB55" s="21">
        <v>3.39464E-7</v>
      </c>
    </row>
    <row r="56" spans="1:28" x14ac:dyDescent="0.2">
      <c r="A56" s="12" t="s">
        <v>78</v>
      </c>
      <c r="B56" s="13">
        <v>-0.20182</v>
      </c>
      <c r="C56" s="18">
        <v>-0.21804517600000001</v>
      </c>
      <c r="D56" s="18">
        <v>-0.23706012800000001</v>
      </c>
      <c r="E56" s="18">
        <v>-0.21267986799999999</v>
      </c>
      <c r="F56" s="18">
        <v>-0.20296514500000001</v>
      </c>
      <c r="G56" s="18">
        <v>-0.1834865178</v>
      </c>
      <c r="H56" s="18">
        <v>-0.23821511100000001</v>
      </c>
      <c r="I56" s="18">
        <v>-0.16960942800000001</v>
      </c>
      <c r="J56" s="18">
        <v>-0.19473776500000001</v>
      </c>
      <c r="K56" s="19">
        <v>-0.20709989235000001</v>
      </c>
      <c r="L56" s="19">
        <v>2.4347932201310971E-2</v>
      </c>
      <c r="M56" s="14"/>
      <c r="N56" s="15">
        <v>-0.245397433</v>
      </c>
      <c r="P56" s="20">
        <v>50</v>
      </c>
      <c r="Q56" s="20" t="s">
        <v>78</v>
      </c>
      <c r="R56" s="3">
        <v>-0.2070999</v>
      </c>
      <c r="S56" s="3">
        <v>2.4347932201310971E-2</v>
      </c>
      <c r="T56">
        <v>0.55900000000000005</v>
      </c>
      <c r="U56" s="3" t="s">
        <v>78</v>
      </c>
      <c r="V56" s="3">
        <v>-0.21540870000000001</v>
      </c>
      <c r="W56" s="3">
        <v>2.0867112998017516E-2</v>
      </c>
      <c r="X56">
        <v>0.1716</v>
      </c>
      <c r="Z56" s="20" t="s">
        <v>78</v>
      </c>
      <c r="AA56">
        <v>2.382026E-5</v>
      </c>
      <c r="AB56" s="21">
        <v>1.1261230000000001E-4</v>
      </c>
    </row>
    <row r="57" spans="1:28" x14ac:dyDescent="0.2">
      <c r="A57" s="12" t="s">
        <v>79</v>
      </c>
      <c r="B57" s="13">
        <v>6.4960000000000004E-2</v>
      </c>
      <c r="C57" s="18">
        <v>9.0532380999999995E-2</v>
      </c>
      <c r="D57" s="18">
        <v>0.103380574</v>
      </c>
      <c r="E57" s="18">
        <v>7.8632988000000001E-2</v>
      </c>
      <c r="F57" s="18">
        <v>4.4962427999999999E-2</v>
      </c>
      <c r="G57" s="18">
        <v>3.95613488E-2</v>
      </c>
      <c r="H57" s="18">
        <v>0.10737046</v>
      </c>
      <c r="I57" s="18">
        <v>4.4147692000000002E-2</v>
      </c>
      <c r="J57" s="18">
        <v>6.0746467999999998E-2</v>
      </c>
      <c r="K57" s="19">
        <v>7.116679247499999E-2</v>
      </c>
      <c r="L57" s="19">
        <v>2.7525030419116428E-2</v>
      </c>
      <c r="M57" s="14"/>
      <c r="N57" s="15">
        <v>0.100000213</v>
      </c>
      <c r="P57" s="20">
        <v>51</v>
      </c>
      <c r="Q57" s="20" t="s">
        <v>79</v>
      </c>
      <c r="R57" s="3">
        <v>7.116662E-2</v>
      </c>
      <c r="S57" s="3">
        <v>2.7525030419116428E-2</v>
      </c>
      <c r="T57">
        <v>0.54390000000000005</v>
      </c>
      <c r="U57" s="3" t="s">
        <v>79</v>
      </c>
      <c r="V57" s="3">
        <v>7.7406500000000003E-2</v>
      </c>
      <c r="W57" s="3">
        <v>2.9090059198769027E-2</v>
      </c>
      <c r="X57">
        <v>0.34260000000000002</v>
      </c>
      <c r="Z57" s="20" t="s">
        <v>79</v>
      </c>
      <c r="AA57">
        <v>1.96601E-4</v>
      </c>
      <c r="AB57" s="21">
        <v>1.1898970000000001E-3</v>
      </c>
    </row>
    <row r="58" spans="1:28" x14ac:dyDescent="0.2">
      <c r="A58" s="12" t="s">
        <v>80</v>
      </c>
      <c r="B58" s="13">
        <v>6.4960000000000004E-2</v>
      </c>
      <c r="C58" s="18">
        <v>9.0532380999999995E-2</v>
      </c>
      <c r="D58" s="18">
        <v>0.103380574</v>
      </c>
      <c r="E58" s="18">
        <v>7.8632988000000001E-2</v>
      </c>
      <c r="F58" s="18">
        <v>4.4962427999999999E-2</v>
      </c>
      <c r="G58" s="18">
        <v>3.95613488E-2</v>
      </c>
      <c r="H58" s="18">
        <v>0.10737046</v>
      </c>
      <c r="I58" s="18">
        <v>4.4147692000000002E-2</v>
      </c>
      <c r="J58" s="18">
        <v>6.0746467999999998E-2</v>
      </c>
      <c r="K58" s="19">
        <v>7.116679247499999E-2</v>
      </c>
      <c r="L58" s="19">
        <v>2.7525030419116428E-2</v>
      </c>
      <c r="M58" s="14"/>
      <c r="N58" s="15">
        <v>0.100000213</v>
      </c>
      <c r="P58" s="20">
        <v>52</v>
      </c>
      <c r="Q58" s="20" t="s">
        <v>80</v>
      </c>
      <c r="R58" s="3">
        <v>7.116662E-2</v>
      </c>
      <c r="S58" s="3">
        <v>2.7525030419116428E-2</v>
      </c>
      <c r="T58">
        <v>0.54390000000000005</v>
      </c>
      <c r="U58" s="3" t="s">
        <v>80</v>
      </c>
      <c r="V58" s="3">
        <v>7.7406500000000003E-2</v>
      </c>
      <c r="W58" s="3">
        <v>2.9090059198769027E-2</v>
      </c>
      <c r="X58">
        <v>0.34260000000000002</v>
      </c>
      <c r="Z58" s="20" t="s">
        <v>80</v>
      </c>
      <c r="AA58">
        <v>1.96601E-4</v>
      </c>
      <c r="AB58" s="21">
        <v>1.1898970000000001E-3</v>
      </c>
    </row>
    <row r="59" spans="1:28" x14ac:dyDescent="0.2">
      <c r="A59" s="12" t="s">
        <v>81</v>
      </c>
      <c r="B59" s="13">
        <v>6.4960000000000004E-2</v>
      </c>
      <c r="C59" s="18">
        <v>9.0532380999999995E-2</v>
      </c>
      <c r="D59" s="18">
        <v>0.103380574</v>
      </c>
      <c r="E59" s="18">
        <v>7.8632988000000001E-2</v>
      </c>
      <c r="F59" s="18">
        <v>4.4962427999999999E-2</v>
      </c>
      <c r="G59" s="18">
        <v>3.95613488E-2</v>
      </c>
      <c r="H59" s="18">
        <v>0.10737046</v>
      </c>
      <c r="I59" s="18">
        <v>4.4147692000000002E-2</v>
      </c>
      <c r="J59" s="18">
        <v>6.0746467999999998E-2</v>
      </c>
      <c r="K59" s="19">
        <v>7.116679247499999E-2</v>
      </c>
      <c r="L59" s="19">
        <v>2.7525030419116428E-2</v>
      </c>
      <c r="M59" s="14"/>
      <c r="N59" s="15">
        <v>0.100000213</v>
      </c>
      <c r="P59" s="20">
        <v>53</v>
      </c>
      <c r="Q59" s="20" t="s">
        <v>81</v>
      </c>
      <c r="R59" s="3">
        <v>7.116662E-2</v>
      </c>
      <c r="S59" s="3">
        <v>2.7525030419116428E-2</v>
      </c>
      <c r="T59">
        <v>0.54390000000000005</v>
      </c>
      <c r="U59" s="3" t="s">
        <v>81</v>
      </c>
      <c r="V59" s="3">
        <v>7.7406500000000003E-2</v>
      </c>
      <c r="W59" s="3">
        <v>2.9090059198769027E-2</v>
      </c>
      <c r="X59">
        <v>0.34260000000000002</v>
      </c>
      <c r="Z59" s="20" t="s">
        <v>81</v>
      </c>
      <c r="AA59">
        <v>1.96601E-4</v>
      </c>
      <c r="AB59" s="21">
        <v>1.1898970000000001E-3</v>
      </c>
    </row>
    <row r="60" spans="1:28" x14ac:dyDescent="0.2">
      <c r="A60" s="12" t="s">
        <v>82</v>
      </c>
      <c r="B60" s="13">
        <v>6.4960000000000004E-2</v>
      </c>
      <c r="C60" s="18">
        <v>9.0532380999999995E-2</v>
      </c>
      <c r="D60" s="18">
        <v>0.103380574</v>
      </c>
      <c r="E60" s="18">
        <v>7.8632988000000001E-2</v>
      </c>
      <c r="F60" s="18">
        <v>4.4962427999999999E-2</v>
      </c>
      <c r="G60" s="18">
        <v>3.95613488E-2</v>
      </c>
      <c r="H60" s="18">
        <v>0.10737046</v>
      </c>
      <c r="I60" s="18">
        <v>4.4147692000000002E-2</v>
      </c>
      <c r="J60" s="18">
        <v>6.0746467999999998E-2</v>
      </c>
      <c r="K60" s="19">
        <v>7.116679247499999E-2</v>
      </c>
      <c r="L60" s="19">
        <v>2.7525030419116428E-2</v>
      </c>
      <c r="M60" s="14"/>
      <c r="N60" s="15">
        <v>0.100000213</v>
      </c>
      <c r="P60" s="20">
        <v>54</v>
      </c>
      <c r="Q60" s="20" t="s">
        <v>82</v>
      </c>
      <c r="R60" s="3">
        <v>7.116662E-2</v>
      </c>
      <c r="S60" s="3">
        <v>2.7525030419116428E-2</v>
      </c>
      <c r="T60">
        <v>0.54390000000000005</v>
      </c>
      <c r="U60" s="3" t="s">
        <v>82</v>
      </c>
      <c r="V60" s="3">
        <v>7.7406500000000003E-2</v>
      </c>
      <c r="W60" s="3">
        <v>2.9090059198769027E-2</v>
      </c>
      <c r="X60">
        <v>0.34260000000000002</v>
      </c>
      <c r="Z60" s="20" t="s">
        <v>82</v>
      </c>
      <c r="AA60">
        <v>1.96601E-4</v>
      </c>
      <c r="AB60" s="21">
        <v>1.1898970000000001E-3</v>
      </c>
    </row>
    <row r="61" spans="1:28" x14ac:dyDescent="0.2">
      <c r="A61" s="12" t="s">
        <v>83</v>
      </c>
      <c r="B61" s="13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9">
        <v>0</v>
      </c>
      <c r="L61" s="19">
        <v>0</v>
      </c>
      <c r="M61" s="16"/>
      <c r="N61" s="15">
        <v>0</v>
      </c>
      <c r="P61" s="20">
        <v>55</v>
      </c>
      <c r="Q61" s="20" t="s">
        <v>83</v>
      </c>
      <c r="R61" s="3">
        <v>0</v>
      </c>
      <c r="S61" s="3">
        <v>0</v>
      </c>
      <c r="T61" t="s">
        <v>103</v>
      </c>
      <c r="U61" s="3" t="s">
        <v>83</v>
      </c>
      <c r="V61" s="3">
        <v>0</v>
      </c>
      <c r="W61" s="3">
        <v>0</v>
      </c>
      <c r="X61" t="s">
        <v>103</v>
      </c>
      <c r="Z61" s="20" t="s">
        <v>83</v>
      </c>
      <c r="AA61" t="s">
        <v>103</v>
      </c>
      <c r="AB61" s="21" t="s">
        <v>103</v>
      </c>
    </row>
    <row r="62" spans="1:28" x14ac:dyDescent="0.2">
      <c r="A62" s="12" t="s">
        <v>84</v>
      </c>
      <c r="B62" s="13">
        <v>-6.7645419999999996</v>
      </c>
      <c r="C62" s="18">
        <v>-6.0519979209999999</v>
      </c>
      <c r="D62" s="18">
        <v>-5.9752907610000001</v>
      </c>
      <c r="E62" s="18">
        <v>-5.9828666640000003</v>
      </c>
      <c r="F62" s="18">
        <v>-5.6637945790000002</v>
      </c>
      <c r="G62" s="18">
        <v>-5.2285000623000002</v>
      </c>
      <c r="H62" s="18">
        <v>-4.8694155180000003</v>
      </c>
      <c r="I62" s="18">
        <v>-4.7438407859999998</v>
      </c>
      <c r="J62" s="18">
        <v>-5.6496405699999999</v>
      </c>
      <c r="K62" s="19">
        <v>-5.5206683576625002</v>
      </c>
      <c r="L62" s="19">
        <v>0.51446123076784656</v>
      </c>
      <c r="M62" s="16"/>
      <c r="N62" s="15">
        <v>-7.0178943980000001</v>
      </c>
      <c r="P62" s="20">
        <v>56</v>
      </c>
      <c r="Q62" s="20" t="s">
        <v>84</v>
      </c>
      <c r="R62" s="3">
        <v>-5.5206689999999998</v>
      </c>
      <c r="S62" s="3">
        <v>0.51446123076784656</v>
      </c>
      <c r="T62">
        <v>2.4449999999999998E-4</v>
      </c>
      <c r="U62" s="3" t="s">
        <v>84</v>
      </c>
      <c r="V62" s="3">
        <v>-5.6286449999999997</v>
      </c>
      <c r="W62" s="3">
        <v>0.48221257490672415</v>
      </c>
      <c r="X62">
        <v>2.1970000000000002E-3</v>
      </c>
      <c r="Z62" s="20" t="s">
        <v>84</v>
      </c>
      <c r="AA62">
        <v>2.0443069999999999E-8</v>
      </c>
      <c r="AB62" s="21">
        <v>3.9268560000000001E-10</v>
      </c>
    </row>
    <row r="63" spans="1:28" x14ac:dyDescent="0.2">
      <c r="A63" s="12" t="s">
        <v>85</v>
      </c>
      <c r="B63" s="13">
        <v>-6.3772180000000001</v>
      </c>
      <c r="C63" s="18">
        <v>-5.683161084</v>
      </c>
      <c r="D63" s="18">
        <v>-5.6278865959999997</v>
      </c>
      <c r="E63" s="18">
        <v>-5.6491037769999997</v>
      </c>
      <c r="F63" s="18">
        <v>-5.3154620039999996</v>
      </c>
      <c r="G63" s="18">
        <v>-4.8858483423000001</v>
      </c>
      <c r="H63" s="18">
        <v>-4.5644709399999996</v>
      </c>
      <c r="I63" s="18">
        <v>-4.4392555270000003</v>
      </c>
      <c r="J63" s="18">
        <v>-5.2914717480000002</v>
      </c>
      <c r="K63" s="19">
        <v>-5.1820825022874999</v>
      </c>
      <c r="L63" s="19">
        <v>0.49550502941660135</v>
      </c>
      <c r="M63" s="14"/>
      <c r="N63" s="15">
        <v>-6.6003378140000004</v>
      </c>
      <c r="P63" s="20">
        <v>57</v>
      </c>
      <c r="Q63" s="20" t="s">
        <v>85</v>
      </c>
      <c r="R63" s="3">
        <v>-5.1820830000000004</v>
      </c>
      <c r="S63" s="3">
        <v>0.49550502941660135</v>
      </c>
      <c r="T63">
        <v>2.4820000000000002E-4</v>
      </c>
      <c r="U63" s="3" t="s">
        <v>85</v>
      </c>
      <c r="V63" s="3">
        <v>-5.2876560000000001</v>
      </c>
      <c r="W63" s="3">
        <v>0.46648576056999819</v>
      </c>
      <c r="X63">
        <v>2.2820000000000002E-3</v>
      </c>
      <c r="Z63" s="20" t="s">
        <v>85</v>
      </c>
      <c r="AA63">
        <v>1.6943280000000001E-8</v>
      </c>
      <c r="AB63" s="21">
        <v>3.6769720000000002E-10</v>
      </c>
    </row>
    <row r="64" spans="1:28" x14ac:dyDescent="0.2">
      <c r="A64" s="12" t="s">
        <v>86</v>
      </c>
      <c r="B64" s="13">
        <v>5.3872330000000002</v>
      </c>
      <c r="C64" s="18">
        <v>4.7163346009999998</v>
      </c>
      <c r="D64" s="18">
        <v>4.6446408229999996</v>
      </c>
      <c r="E64" s="18">
        <v>4.7026544980000002</v>
      </c>
      <c r="F64" s="18">
        <v>4.4541448020000001</v>
      </c>
      <c r="G64" s="18">
        <v>4.1013916906999999</v>
      </c>
      <c r="H64" s="18">
        <v>3.712550233</v>
      </c>
      <c r="I64" s="18">
        <v>3.7154971560000001</v>
      </c>
      <c r="J64" s="18">
        <v>4.4060713260000002</v>
      </c>
      <c r="K64" s="19">
        <v>4.3066606412124999</v>
      </c>
      <c r="L64" s="19">
        <v>0.41663367578642402</v>
      </c>
      <c r="M64" s="14"/>
      <c r="N64" s="15">
        <v>5.4624434910000002</v>
      </c>
      <c r="P64" s="20">
        <v>58</v>
      </c>
      <c r="Q64" s="20" t="s">
        <v>86</v>
      </c>
      <c r="R64" s="3">
        <v>4.3066610000000001</v>
      </c>
      <c r="S64" s="3">
        <v>0.41663367578642402</v>
      </c>
      <c r="T64">
        <v>1.5779999999999999E-4</v>
      </c>
      <c r="U64" s="3" t="s">
        <v>86</v>
      </c>
      <c r="V64" s="3">
        <v>4.3886190000000003</v>
      </c>
      <c r="W64" s="3">
        <v>0.40383786812094163</v>
      </c>
      <c r="X64">
        <v>1.769E-3</v>
      </c>
      <c r="Z64" s="20" t="s">
        <v>86</v>
      </c>
      <c r="AA64">
        <v>5.5909270000000001E-9</v>
      </c>
      <c r="AB64" s="21">
        <v>3.228233E-10</v>
      </c>
    </row>
    <row r="65" spans="1:65" ht="12.75" customHeight="1" x14ac:dyDescent="0.2">
      <c r="A65" s="12" t="s">
        <v>87</v>
      </c>
      <c r="B65" s="13">
        <v>5.3872330000000002</v>
      </c>
      <c r="C65" s="18">
        <v>4.7163346009999998</v>
      </c>
      <c r="D65" s="18">
        <v>4.6446408229999996</v>
      </c>
      <c r="E65" s="18">
        <v>4.7026544980000002</v>
      </c>
      <c r="F65" s="18">
        <v>4.4541448020000001</v>
      </c>
      <c r="G65" s="18">
        <v>4.1013916906999999</v>
      </c>
      <c r="H65" s="18">
        <v>3.712550233</v>
      </c>
      <c r="I65" s="18">
        <v>3.7154971560000001</v>
      </c>
      <c r="J65" s="18">
        <v>4.4060713260000002</v>
      </c>
      <c r="K65" s="19">
        <v>4.3066606412124999</v>
      </c>
      <c r="L65" s="19">
        <v>0.41663367578642402</v>
      </c>
      <c r="M65" s="14"/>
      <c r="N65" s="15">
        <v>5.4624434910000002</v>
      </c>
      <c r="P65" s="20">
        <v>59</v>
      </c>
      <c r="Q65" s="20" t="s">
        <v>87</v>
      </c>
      <c r="R65" s="3">
        <v>4.3066610000000001</v>
      </c>
      <c r="S65" s="3">
        <v>0.41663367578642402</v>
      </c>
      <c r="T65">
        <v>1.5779999999999999E-4</v>
      </c>
      <c r="U65" s="3" t="s">
        <v>87</v>
      </c>
      <c r="V65" s="3">
        <v>4.3886190000000003</v>
      </c>
      <c r="W65" s="3">
        <v>0.40383786812094163</v>
      </c>
      <c r="X65">
        <v>1.769E-3</v>
      </c>
      <c r="Z65" s="20" t="s">
        <v>87</v>
      </c>
      <c r="AA65">
        <v>5.5909270000000001E-9</v>
      </c>
      <c r="AB65" s="21">
        <v>3.228233E-10</v>
      </c>
    </row>
    <row r="66" spans="1:65" ht="12.75" customHeight="1" x14ac:dyDescent="0.2">
      <c r="A66" s="12" t="s">
        <v>88</v>
      </c>
      <c r="B66" s="13">
        <v>1.118698</v>
      </c>
      <c r="C66" s="18">
        <v>1.00958302</v>
      </c>
      <c r="D66" s="18">
        <v>1.0051064489999999</v>
      </c>
      <c r="E66" s="18">
        <v>0.99748277900000004</v>
      </c>
      <c r="F66" s="18">
        <v>0.94449532800000002</v>
      </c>
      <c r="G66" s="18">
        <v>0.86372024349999998</v>
      </c>
      <c r="H66" s="18">
        <v>0.822270045</v>
      </c>
      <c r="I66" s="18">
        <v>0.79022983199999997</v>
      </c>
      <c r="J66" s="18">
        <v>0.93552783100000003</v>
      </c>
      <c r="K66" s="19">
        <v>0.92105194093749987</v>
      </c>
      <c r="L66" s="19">
        <v>8.5909370655963962E-2</v>
      </c>
      <c r="M66" s="14"/>
      <c r="N66" s="15">
        <v>1.1585860370000001</v>
      </c>
      <c r="P66" s="20">
        <v>60</v>
      </c>
      <c r="Q66" s="20" t="s">
        <v>88</v>
      </c>
      <c r="R66" s="3">
        <v>0.92105190000000003</v>
      </c>
      <c r="S66" s="3">
        <v>8.5909370655963962E-2</v>
      </c>
      <c r="T66">
        <v>3.3189999999999999E-4</v>
      </c>
      <c r="U66" s="3" t="s">
        <v>88</v>
      </c>
      <c r="V66" s="3">
        <v>0.94044280000000002</v>
      </c>
      <c r="W66" s="3">
        <v>8.0103546002847678E-2</v>
      </c>
      <c r="X66">
        <v>2.8240000000000001E-3</v>
      </c>
      <c r="Z66" s="20" t="s">
        <v>88</v>
      </c>
      <c r="AA66">
        <v>7.4064919999999996E-8</v>
      </c>
      <c r="AB66" s="21">
        <v>1.0844609999999999E-9</v>
      </c>
    </row>
    <row r="67" spans="1:65" ht="12.75" customHeight="1" x14ac:dyDescent="0.2">
      <c r="A67" s="12" t="s">
        <v>89</v>
      </c>
      <c r="B67" s="13">
        <v>1.118698</v>
      </c>
      <c r="C67" s="18">
        <v>1.00958302</v>
      </c>
      <c r="D67" s="18">
        <v>1.0051064489999999</v>
      </c>
      <c r="E67" s="18">
        <v>0.99748277900000004</v>
      </c>
      <c r="F67" s="18">
        <v>0.94449532800000002</v>
      </c>
      <c r="G67" s="18">
        <v>0.86372024349999998</v>
      </c>
      <c r="H67" s="18">
        <v>0.822270045</v>
      </c>
      <c r="I67" s="18">
        <v>0.79022983199999997</v>
      </c>
      <c r="J67" s="18">
        <v>0.93552783100000003</v>
      </c>
      <c r="K67" s="19">
        <v>0.92105194093749987</v>
      </c>
      <c r="L67" s="19">
        <v>8.5909370655963962E-2</v>
      </c>
      <c r="M67" s="14"/>
      <c r="N67" s="15">
        <v>1.1585860370000001</v>
      </c>
      <c r="P67" s="20">
        <v>61</v>
      </c>
      <c r="Q67" s="20" t="s">
        <v>89</v>
      </c>
      <c r="R67" s="3">
        <v>0.92105190000000003</v>
      </c>
      <c r="S67" s="3">
        <v>8.5909370655963962E-2</v>
      </c>
      <c r="T67">
        <v>3.3189999999999999E-4</v>
      </c>
      <c r="U67" s="3" t="s">
        <v>89</v>
      </c>
      <c r="V67" s="3">
        <v>0.94044280000000002</v>
      </c>
      <c r="W67" s="3">
        <v>8.0103546002847678E-2</v>
      </c>
      <c r="X67">
        <v>2.8240000000000001E-3</v>
      </c>
      <c r="Z67" s="20" t="s">
        <v>89</v>
      </c>
      <c r="AA67">
        <v>7.4064919999999996E-8</v>
      </c>
      <c r="AB67" s="21">
        <v>1.0844609999999999E-9</v>
      </c>
    </row>
    <row r="68" spans="1:65" ht="12.75" customHeight="1" x14ac:dyDescent="0.2">
      <c r="A68" s="12" t="s">
        <v>90</v>
      </c>
      <c r="B68" s="13">
        <v>1.8696649999999999</v>
      </c>
      <c r="C68" s="18">
        <v>1.6643890619999999</v>
      </c>
      <c r="D68" s="18">
        <v>1.6338787050000001</v>
      </c>
      <c r="E68" s="18">
        <v>1.6514963650000001</v>
      </c>
      <c r="F68" s="18">
        <v>1.5358309429999999</v>
      </c>
      <c r="G68" s="18">
        <v>1.4313602434999999</v>
      </c>
      <c r="H68" s="18">
        <v>1.3486726069999999</v>
      </c>
      <c r="I68" s="18">
        <v>1.296346969</v>
      </c>
      <c r="J68" s="18">
        <v>1.543912502</v>
      </c>
      <c r="K68" s="19">
        <v>1.5132359245624998</v>
      </c>
      <c r="L68" s="19">
        <v>0.14081143407405752</v>
      </c>
      <c r="M68" s="14"/>
      <c r="N68" s="15">
        <v>1.9488782549999999</v>
      </c>
      <c r="P68" s="20">
        <v>62</v>
      </c>
      <c r="Q68" s="20" t="s">
        <v>90</v>
      </c>
      <c r="R68" s="3">
        <v>1.513236</v>
      </c>
      <c r="S68" s="3">
        <v>0.14081143407405752</v>
      </c>
      <c r="T68">
        <v>1.838E-4</v>
      </c>
      <c r="U68" s="3" t="s">
        <v>90</v>
      </c>
      <c r="V68" s="3">
        <v>1.5442709999999999</v>
      </c>
      <c r="W68" s="3">
        <v>0.13041010187291185</v>
      </c>
      <c r="X68">
        <v>1.699E-3</v>
      </c>
      <c r="Z68" s="20" t="s">
        <v>90</v>
      </c>
      <c r="AA68">
        <v>1.67328E-9</v>
      </c>
      <c r="AB68" s="21">
        <v>1.401487E-11</v>
      </c>
    </row>
    <row r="69" spans="1:65" ht="12.75" customHeight="1" x14ac:dyDescent="0.2">
      <c r="A69" s="12" t="s">
        <v>91</v>
      </c>
      <c r="B69" s="13">
        <v>2.2373959999999999</v>
      </c>
      <c r="C69" s="18">
        <v>2.01916604</v>
      </c>
      <c r="D69" s="18">
        <v>2.0102128979999998</v>
      </c>
      <c r="E69" s="18">
        <v>1.994965557</v>
      </c>
      <c r="F69" s="18">
        <v>1.8889906569999999</v>
      </c>
      <c r="G69" s="18">
        <v>1.7274404869</v>
      </c>
      <c r="H69" s="18">
        <v>1.64454009</v>
      </c>
      <c r="I69" s="18">
        <v>1.580459665</v>
      </c>
      <c r="J69" s="18">
        <v>1.871055661</v>
      </c>
      <c r="K69" s="19">
        <v>1.8421038818624997</v>
      </c>
      <c r="L69" s="19">
        <v>0.17181874099173619</v>
      </c>
      <c r="M69" s="14"/>
      <c r="N69" s="15">
        <v>2.3171720740000001</v>
      </c>
      <c r="P69" s="20">
        <v>63</v>
      </c>
      <c r="Q69" s="20" t="s">
        <v>91</v>
      </c>
      <c r="R69" s="3">
        <v>1.842104</v>
      </c>
      <c r="S69" s="3">
        <v>0.17181874099173619</v>
      </c>
      <c r="T69">
        <v>3.3189999999999999E-4</v>
      </c>
      <c r="U69" s="3" t="s">
        <v>91</v>
      </c>
      <c r="V69" s="3">
        <v>1.8808860000000001</v>
      </c>
      <c r="W69" s="3">
        <v>0.16020709189255386</v>
      </c>
      <c r="X69">
        <v>2.8240000000000001E-3</v>
      </c>
      <c r="Z69" s="20" t="s">
        <v>91</v>
      </c>
      <c r="AA69">
        <v>7.4064919999999996E-8</v>
      </c>
      <c r="AB69" s="21">
        <v>1.0844609999999999E-9</v>
      </c>
    </row>
    <row r="70" spans="1:65" ht="12.75" customHeight="1" x14ac:dyDescent="0.2">
      <c r="A70" s="12" t="s">
        <v>92</v>
      </c>
      <c r="B70" s="13">
        <v>1.118698</v>
      </c>
      <c r="C70" s="18">
        <v>1.00958302</v>
      </c>
      <c r="D70" s="18">
        <v>1.0051064489999999</v>
      </c>
      <c r="E70" s="18">
        <v>0.99748277900000004</v>
      </c>
      <c r="F70" s="18">
        <v>0.94449532800000002</v>
      </c>
      <c r="G70" s="18">
        <v>0.86372024349999998</v>
      </c>
      <c r="H70" s="18">
        <v>0.822270045</v>
      </c>
      <c r="I70" s="18">
        <v>0.79022983199999997</v>
      </c>
      <c r="J70" s="18">
        <v>0.93552783100000003</v>
      </c>
      <c r="K70" s="19">
        <v>0.92105194093749987</v>
      </c>
      <c r="L70" s="19">
        <v>8.5909370655963962E-2</v>
      </c>
      <c r="M70" s="14"/>
      <c r="N70" s="15">
        <v>1.1585860370000001</v>
      </c>
      <c r="P70" s="20">
        <v>64</v>
      </c>
      <c r="Q70" s="20" t="s">
        <v>92</v>
      </c>
      <c r="R70" s="3">
        <v>0.92105190000000003</v>
      </c>
      <c r="S70" s="3">
        <v>8.5909370655963962E-2</v>
      </c>
      <c r="T70">
        <v>3.3189999999999999E-4</v>
      </c>
      <c r="U70" s="3" t="s">
        <v>92</v>
      </c>
      <c r="V70" s="3">
        <v>0.94044280000000002</v>
      </c>
      <c r="W70" s="3">
        <v>8.0103546002847678E-2</v>
      </c>
      <c r="X70">
        <v>2.8240000000000001E-3</v>
      </c>
      <c r="Z70" s="20" t="s">
        <v>92</v>
      </c>
      <c r="AA70">
        <v>7.4064919999999996E-8</v>
      </c>
      <c r="AB70" s="21">
        <v>1.0844609999999999E-9</v>
      </c>
    </row>
    <row r="71" spans="1:65" ht="12.75" customHeight="1" x14ac:dyDescent="0.2">
      <c r="A71" s="12" t="s">
        <v>93</v>
      </c>
      <c r="B71" s="13">
        <v>5.1108520000000004</v>
      </c>
      <c r="C71" s="18">
        <v>4.5914891029999998</v>
      </c>
      <c r="D71" s="18">
        <v>4.5579307279999997</v>
      </c>
      <c r="E71" s="18">
        <v>4.5529612940000002</v>
      </c>
      <c r="F71" s="18">
        <v>4.2855922599999996</v>
      </c>
      <c r="G71" s="18">
        <v>3.9354640120000002</v>
      </c>
      <c r="H71" s="18">
        <v>3.7326480260000001</v>
      </c>
      <c r="I71" s="18">
        <v>3.5960085949999998</v>
      </c>
      <c r="J71" s="18">
        <v>4.256735623</v>
      </c>
      <c r="K71" s="19">
        <v>4.1886037051249998</v>
      </c>
      <c r="L71" s="19">
        <v>0.39072616175038161</v>
      </c>
      <c r="M71" s="14"/>
      <c r="N71" s="15">
        <v>5.288177675</v>
      </c>
      <c r="P71" s="20">
        <v>65</v>
      </c>
      <c r="Q71" s="20" t="s">
        <v>93</v>
      </c>
      <c r="R71" s="3">
        <v>4.1886039999999998</v>
      </c>
      <c r="S71" s="3">
        <v>0.39072616175038161</v>
      </c>
      <c r="T71">
        <v>2.8360000000000001E-4</v>
      </c>
      <c r="U71" s="3" t="s">
        <v>93</v>
      </c>
      <c r="V71" s="3">
        <v>4.276014</v>
      </c>
      <c r="W71" s="3">
        <v>0.3652434817721098</v>
      </c>
      <c r="X71">
        <v>2.5110000000000002E-3</v>
      </c>
      <c r="Z71" s="20" t="s">
        <v>93</v>
      </c>
      <c r="AA71">
        <v>3.7087980000000001E-8</v>
      </c>
      <c r="AB71" s="21">
        <v>5.0765999999999998E-10</v>
      </c>
    </row>
    <row r="72" spans="1:65" ht="12.75" customHeight="1" x14ac:dyDescent="0.2">
      <c r="A72" s="12" t="s">
        <v>94</v>
      </c>
      <c r="B72" s="13">
        <v>0.36773099999999997</v>
      </c>
      <c r="C72" s="18">
        <v>0.35477697800000002</v>
      </c>
      <c r="D72" s="18">
        <v>0.37633419299999998</v>
      </c>
      <c r="E72" s="18">
        <v>0.34346919199999998</v>
      </c>
      <c r="F72" s="18">
        <v>0.35315971400000001</v>
      </c>
      <c r="G72" s="18">
        <v>0.2960802434</v>
      </c>
      <c r="H72" s="18">
        <v>0.29586748400000001</v>
      </c>
      <c r="I72" s="18">
        <v>0.284112696</v>
      </c>
      <c r="J72" s="18">
        <v>0.32714315999999999</v>
      </c>
      <c r="K72" s="19">
        <v>0.32886795755000003</v>
      </c>
      <c r="L72" s="19">
        <v>3.3589284311830954E-2</v>
      </c>
      <c r="M72" s="14"/>
      <c r="N72" s="15">
        <v>0.36829381900000002</v>
      </c>
      <c r="P72" s="20">
        <v>66</v>
      </c>
      <c r="Q72" s="20" t="s">
        <v>94</v>
      </c>
      <c r="R72" s="3">
        <v>0.32886789999999999</v>
      </c>
      <c r="S72" s="3">
        <v>3.3589284311830954E-2</v>
      </c>
      <c r="T72">
        <v>1.363E-2</v>
      </c>
      <c r="U72" s="3" t="s">
        <v>94</v>
      </c>
      <c r="V72" s="3">
        <v>0.33661449999999998</v>
      </c>
      <c r="W72" s="3">
        <v>3.326140646078108E-2</v>
      </c>
      <c r="X72">
        <v>7.0519999999999999E-2</v>
      </c>
      <c r="Z72" s="20" t="s">
        <v>94</v>
      </c>
      <c r="AA72">
        <v>1.217195E-6</v>
      </c>
      <c r="AB72" s="21">
        <v>2.6348090000000001E-7</v>
      </c>
    </row>
    <row r="73" spans="1:65" ht="12.75" customHeight="1" x14ac:dyDescent="0.2">
      <c r="A73" s="12" t="s">
        <v>95</v>
      </c>
      <c r="B73" s="13">
        <v>0.36773099999999997</v>
      </c>
      <c r="C73" s="18">
        <v>0.35477697800000002</v>
      </c>
      <c r="D73" s="18">
        <v>0.37633419299999998</v>
      </c>
      <c r="E73" s="18">
        <v>0.34346919199999998</v>
      </c>
      <c r="F73" s="18">
        <v>0.35315971400000001</v>
      </c>
      <c r="G73" s="18">
        <v>0.2960802434</v>
      </c>
      <c r="H73" s="18">
        <v>0.29586748400000001</v>
      </c>
      <c r="I73" s="18">
        <v>0.284112696</v>
      </c>
      <c r="J73" s="18">
        <v>0.32714315999999999</v>
      </c>
      <c r="K73" s="19">
        <v>0.32886795755000003</v>
      </c>
      <c r="L73" s="19">
        <v>3.3589284311830954E-2</v>
      </c>
      <c r="M73" s="14"/>
      <c r="N73" s="15">
        <v>0.36829381900000002</v>
      </c>
      <c r="P73" s="20">
        <v>67</v>
      </c>
      <c r="Q73" s="20" t="s">
        <v>95</v>
      </c>
      <c r="R73" s="3">
        <v>0.32886789999999999</v>
      </c>
      <c r="S73" s="3">
        <v>3.3589284311830954E-2</v>
      </c>
      <c r="T73">
        <v>1.363E-2</v>
      </c>
      <c r="U73" s="3" t="s">
        <v>95</v>
      </c>
      <c r="V73" s="3">
        <v>0.33661449999999998</v>
      </c>
      <c r="W73" s="3">
        <v>3.326140646078108E-2</v>
      </c>
      <c r="X73">
        <v>7.0519999999999999E-2</v>
      </c>
      <c r="Z73" s="20" t="s">
        <v>95</v>
      </c>
      <c r="AA73">
        <v>1.217195E-6</v>
      </c>
      <c r="AB73" s="21">
        <v>2.6348090000000001E-7</v>
      </c>
    </row>
    <row r="74" spans="1:65" ht="12.75" customHeight="1" x14ac:dyDescent="0.2">
      <c r="A74" s="12" t="s">
        <v>96</v>
      </c>
      <c r="B74" s="13">
        <v>-0.11486</v>
      </c>
      <c r="C74" s="18">
        <v>-9.0717901000000004E-2</v>
      </c>
      <c r="D74" s="18">
        <v>-8.3021619000000005E-2</v>
      </c>
      <c r="E74" s="18">
        <v>-8.1840935000000004E-2</v>
      </c>
      <c r="F74" s="18">
        <v>-0.116337182</v>
      </c>
      <c r="G74" s="18">
        <v>-0.1106298631</v>
      </c>
      <c r="H74" s="18">
        <v>-7.4405948999999999E-2</v>
      </c>
      <c r="I74" s="18">
        <v>-9.2284366000000007E-2</v>
      </c>
      <c r="J74" s="18">
        <v>-9.4794347000000001E-2</v>
      </c>
      <c r="K74" s="19">
        <v>-9.3004020262500001E-2</v>
      </c>
      <c r="L74" s="19">
        <v>1.431386614438673E-2</v>
      </c>
      <c r="M74" s="14"/>
      <c r="N74" s="15">
        <v>-9.8764063999999999E-2</v>
      </c>
      <c r="P74" s="20">
        <v>68</v>
      </c>
      <c r="Q74" s="20" t="s">
        <v>96</v>
      </c>
      <c r="R74" s="3">
        <v>-9.3004000000000003E-2</v>
      </c>
      <c r="S74" s="3">
        <v>1.431386614438673E-2</v>
      </c>
      <c r="T74">
        <v>3.4849999999999998E-3</v>
      </c>
      <c r="U74" s="3" t="s">
        <v>96</v>
      </c>
      <c r="V74" s="3">
        <v>-9.2825669999999999E-2</v>
      </c>
      <c r="W74" s="3">
        <v>1.691326768735087E-2</v>
      </c>
      <c r="X74">
        <v>2.4230000000000002E-2</v>
      </c>
      <c r="Z74" s="20" t="s">
        <v>96</v>
      </c>
      <c r="AA74">
        <v>7.2032459999999997E-10</v>
      </c>
      <c r="AB74" s="21">
        <v>3.2751619999999999E-9</v>
      </c>
    </row>
    <row r="75" spans="1:65" ht="12.75" customHeight="1" x14ac:dyDescent="0.2">
      <c r="A75" s="12" t="s">
        <v>97</v>
      </c>
      <c r="B75" s="13">
        <v>-2.1999999999999999E-2</v>
      </c>
      <c r="C75" s="18">
        <v>-3.6794894000000002E-2</v>
      </c>
      <c r="D75" s="18">
        <v>-5.0657936000000001E-2</v>
      </c>
      <c r="E75" s="18">
        <v>-5.2205946000000003E-2</v>
      </c>
      <c r="F75" s="18">
        <v>-4.1665536000000003E-2</v>
      </c>
      <c r="G75" s="18">
        <v>-3.3295305900000002E-2</v>
      </c>
      <c r="H75" s="18">
        <v>-5.6438703E-2</v>
      </c>
      <c r="I75" s="18">
        <v>-3.3177369999999998E-2</v>
      </c>
      <c r="J75" s="18">
        <v>-3.9196950000000001E-2</v>
      </c>
      <c r="K75" s="19">
        <v>-4.2929080112499997E-2</v>
      </c>
      <c r="L75" s="19">
        <v>9.0187455450632444E-3</v>
      </c>
      <c r="M75" s="16"/>
      <c r="N75" s="15">
        <v>-4.6633156000000002E-2</v>
      </c>
      <c r="P75" s="20">
        <v>69</v>
      </c>
      <c r="Q75" s="20" t="s">
        <v>97</v>
      </c>
      <c r="R75" s="3">
        <v>-4.2929120000000001E-2</v>
      </c>
      <c r="S75" s="3">
        <v>9.0187455450632444E-3</v>
      </c>
      <c r="T75">
        <v>3.1480000000000001E-4</v>
      </c>
      <c r="U75" s="3" t="s">
        <v>97</v>
      </c>
      <c r="V75" s="3">
        <v>-4.5176500000000001E-2</v>
      </c>
      <c r="W75" s="3">
        <v>9.2740220898568666E-3</v>
      </c>
      <c r="X75">
        <v>1.688E-3</v>
      </c>
      <c r="Z75" s="20" t="s">
        <v>97</v>
      </c>
      <c r="AA75">
        <v>4.3824959999999998E-8</v>
      </c>
      <c r="AB75" s="21">
        <v>3.39464E-7</v>
      </c>
    </row>
    <row r="77" spans="1:65" x14ac:dyDescent="0.2">
      <c r="A77" s="17" t="s">
        <v>98</v>
      </c>
    </row>
    <row r="78" spans="1:65" x14ac:dyDescent="0.2">
      <c r="A78" s="3" t="s">
        <v>99</v>
      </c>
    </row>
    <row r="79" spans="1:65" x14ac:dyDescent="0.2">
      <c r="A79" s="3" t="s">
        <v>100</v>
      </c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U79" s="17"/>
      <c r="V79" s="17"/>
      <c r="W79" s="17"/>
      <c r="X79" s="17"/>
      <c r="Y79" s="17"/>
      <c r="Z79" s="17"/>
      <c r="AC79" s="7"/>
      <c r="AD79" s="17"/>
      <c r="AE79" s="17"/>
      <c r="AF79" s="17"/>
      <c r="AG79" s="17"/>
      <c r="AH79" s="17"/>
      <c r="AI79" s="17"/>
      <c r="AJ79" s="17"/>
      <c r="AK79" s="17"/>
      <c r="AL79" s="7"/>
      <c r="AM79" s="17"/>
      <c r="AN79" s="17"/>
      <c r="AO79" s="17"/>
      <c r="AP79" s="17"/>
      <c r="AQ79" s="7"/>
      <c r="AR79" s="17"/>
      <c r="AS79" s="17"/>
      <c r="AT79" s="17"/>
      <c r="AU79" s="17"/>
      <c r="AV79" s="7"/>
      <c r="AW79" s="7"/>
      <c r="AX79" s="17"/>
      <c r="AY79" s="7"/>
      <c r="AZ79" s="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7"/>
    </row>
    <row r="80" spans="1:65" x14ac:dyDescent="0.2">
      <c r="A80" s="3" t="s">
        <v>101</v>
      </c>
      <c r="C80" s="17"/>
      <c r="D80" s="17"/>
      <c r="E80" s="7"/>
      <c r="F80" s="7"/>
      <c r="G80" s="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U80" s="17"/>
      <c r="V80" s="17"/>
      <c r="W80" s="17"/>
      <c r="X80" s="17"/>
      <c r="Y80" s="17"/>
      <c r="Z80" s="17"/>
      <c r="AA80" s="17"/>
      <c r="AC80" s="7"/>
      <c r="AD80" s="17"/>
      <c r="AE80" s="17"/>
      <c r="AF80" s="17"/>
      <c r="AG80" s="17"/>
      <c r="AH80" s="17"/>
      <c r="AI80" s="17"/>
      <c r="AJ80" s="17"/>
      <c r="AK80" s="17"/>
      <c r="AL80" s="7"/>
      <c r="AM80" s="17"/>
      <c r="AN80" s="17"/>
      <c r="AO80" s="17"/>
      <c r="AP80" s="17"/>
      <c r="AQ80" s="7"/>
      <c r="AR80" s="17"/>
      <c r="AS80" s="17"/>
      <c r="AT80" s="17"/>
      <c r="AU80" s="17"/>
      <c r="AV80" s="7"/>
      <c r="AW80" s="7"/>
      <c r="AX80" s="17"/>
      <c r="AY80" s="7"/>
      <c r="AZ80" s="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7"/>
    </row>
    <row r="81" spans="1:65" x14ac:dyDescent="0.2">
      <c r="A81" s="3" t="s">
        <v>102</v>
      </c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U81" s="17"/>
      <c r="V81" s="17"/>
      <c r="W81" s="17"/>
      <c r="X81" s="17"/>
      <c r="Y81" s="17"/>
      <c r="Z81" s="17"/>
      <c r="AA81" s="17"/>
      <c r="AB81" s="7"/>
      <c r="AC81" s="7"/>
      <c r="AD81" s="17"/>
      <c r="AE81" s="17"/>
      <c r="AF81" s="17"/>
      <c r="AG81" s="17"/>
      <c r="AH81" s="17"/>
      <c r="AI81" s="17"/>
      <c r="AJ81" s="17"/>
      <c r="AK81" s="17"/>
      <c r="AL81" s="7"/>
      <c r="AM81" s="17"/>
      <c r="AN81" s="17"/>
      <c r="AO81" s="17"/>
      <c r="AP81" s="17"/>
      <c r="AQ81" s="7"/>
      <c r="AR81" s="17"/>
      <c r="AS81" s="17"/>
      <c r="AT81" s="17"/>
      <c r="AU81" s="17"/>
      <c r="AV81" s="7"/>
      <c r="AW81" s="7"/>
      <c r="AX81" s="17"/>
      <c r="AY81" s="7"/>
      <c r="AZ81" s="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7"/>
    </row>
    <row r="82" spans="1:65" x14ac:dyDescent="0.2">
      <c r="A82" s="3" t="s">
        <v>110</v>
      </c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U82" s="17"/>
      <c r="V82" s="17"/>
      <c r="W82" s="17"/>
      <c r="X82" s="17"/>
      <c r="Y82" s="17"/>
      <c r="Z82" s="17"/>
      <c r="AA82" s="17"/>
      <c r="AB82" s="7"/>
      <c r="AC82" s="7"/>
      <c r="AD82" s="17"/>
      <c r="AE82" s="17"/>
      <c r="AF82" s="17"/>
      <c r="AG82" s="17"/>
      <c r="AH82" s="17"/>
      <c r="AI82" s="17"/>
      <c r="AJ82" s="17"/>
      <c r="AK82" s="17"/>
      <c r="AL82" s="7"/>
      <c r="AM82" s="17"/>
      <c r="AN82" s="17"/>
      <c r="AO82" s="17"/>
      <c r="AP82" s="17"/>
      <c r="AQ82" s="7"/>
      <c r="AR82" s="17"/>
      <c r="AS82" s="17"/>
      <c r="AT82" s="17"/>
      <c r="AU82" s="17"/>
      <c r="AV82" s="7"/>
      <c r="AW82" s="7"/>
      <c r="AX82" s="17"/>
      <c r="AY82" s="7"/>
      <c r="AZ82" s="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7"/>
    </row>
    <row r="83" spans="1:65" x14ac:dyDescent="0.2"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U83" s="7"/>
      <c r="V83" s="7"/>
      <c r="W83" s="7"/>
      <c r="X83" s="7"/>
      <c r="Y83" s="7"/>
      <c r="Z83" s="7"/>
      <c r="AA83" s="1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</row>
    <row r="84" spans="1:65" x14ac:dyDescent="0.2"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</row>
    <row r="85" spans="1:65" x14ac:dyDescent="0.2"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</row>
    <row r="86" spans="1:65" x14ac:dyDescent="0.2"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</row>
    <row r="87" spans="1:65" x14ac:dyDescent="0.2">
      <c r="AA87" s="7"/>
      <c r="AB87" s="7"/>
    </row>
    <row r="88" spans="1:65" x14ac:dyDescent="0.2">
      <c r="AB88" s="7"/>
    </row>
  </sheetData>
  <mergeCells count="6">
    <mergeCell ref="AA4:AB4"/>
    <mergeCell ref="R4:X4"/>
    <mergeCell ref="C5:H5"/>
    <mergeCell ref="I5:J5"/>
    <mergeCell ref="R5:T5"/>
    <mergeCell ref="V5:X5"/>
  </mergeCells>
  <conditionalFormatting sqref="X7:X75 AA7:AA75">
    <cfRule type="cellIs" dxfId="6" priority="8" operator="lessThan">
      <formula>0.05</formula>
    </cfRule>
  </conditionalFormatting>
  <conditionalFormatting sqref="T7:T75">
    <cfRule type="cellIs" dxfId="5" priority="7" operator="lessThan">
      <formula>0.05</formula>
    </cfRule>
  </conditionalFormatting>
  <conditionalFormatting sqref="T7:T75 X7:X75 Y7">
    <cfRule type="cellIs" dxfId="4" priority="6" operator="lessThan">
      <formula>$Y$7</formula>
    </cfRule>
  </conditionalFormatting>
  <conditionalFormatting sqref="AC7">
    <cfRule type="cellIs" dxfId="3" priority="5" operator="lessThan">
      <formula>$Y$7</formula>
    </cfRule>
  </conditionalFormatting>
  <conditionalFormatting sqref="AA7:AA75">
    <cfRule type="cellIs" dxfId="2" priority="3" operator="lessThan">
      <formula>$AC$7</formula>
    </cfRule>
  </conditionalFormatting>
  <conditionalFormatting sqref="AB7:AB75">
    <cfRule type="cellIs" dxfId="1" priority="1" operator="lessThanOrEqual">
      <formula>0.001613</formula>
    </cfRule>
    <cfRule type="cellIs" dxfId="0" priority="2" operator="between">
      <formula>0.05</formula>
      <formula>0.00161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rahaniz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aniza</dc:creator>
  <cp:lastModifiedBy>farahaniza</cp:lastModifiedBy>
  <dcterms:created xsi:type="dcterms:W3CDTF">2015-03-30T06:17:24Z</dcterms:created>
  <dcterms:modified xsi:type="dcterms:W3CDTF">2018-01-11T08:27:22Z</dcterms:modified>
</cp:coreProperties>
</file>